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Альберт\Desktop\Публикации перед отправкой в журналы\РНФ - клинические штаммы - PEERJ\MAJOR - resubmission\"/>
    </mc:Choice>
  </mc:AlternateContent>
  <xr:revisionPtr revIDLastSave="0" documentId="13_ncr:1_{A37133F8-7893-4882-A1E3-ED5CA1C49135}" xr6:coauthVersionLast="45" xr6:coauthVersionMax="45" xr10:uidLastSave="{00000000-0000-0000-0000-000000000000}"/>
  <bookViews>
    <workbookView xWindow="-120" yWindow="-120" windowWidth="29040" windowHeight="15840" activeTab="1" xr2:uid="{256EC67F-AE44-4982-B9C6-19AF271768DD}"/>
  </bookViews>
  <sheets>
    <sheet name="S. aureus " sheetId="1" r:id="rId1"/>
    <sheet name="E. coli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4" i="2" l="1"/>
  <c r="C31" i="2"/>
  <c r="C32" i="2"/>
  <c r="C7" i="2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" i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3" i="2"/>
  <c r="C4" i="2"/>
  <c r="C5" i="2"/>
  <c r="C6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3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3" i="2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4" i="1"/>
  <c r="H32" i="2" l="1"/>
  <c r="H31" i="2"/>
  <c r="B3" i="1"/>
  <c r="C35" i="2" l="1"/>
  <c r="D35" i="2"/>
  <c r="E35" i="2"/>
  <c r="B35" i="2"/>
  <c r="M3" i="2"/>
  <c r="N3" i="2"/>
  <c r="O3" i="2"/>
  <c r="E34" i="2"/>
  <c r="D34" i="2"/>
  <c r="B34" i="2"/>
  <c r="K32" i="2"/>
  <c r="J32" i="2"/>
  <c r="I32" i="2"/>
  <c r="G32" i="2"/>
  <c r="F32" i="2"/>
  <c r="E32" i="2"/>
  <c r="D32" i="2"/>
  <c r="B32" i="2"/>
  <c r="K31" i="2"/>
  <c r="J31" i="2"/>
  <c r="I31" i="2"/>
  <c r="G31" i="2"/>
  <c r="F31" i="2"/>
  <c r="E31" i="2"/>
  <c r="D31" i="2"/>
  <c r="B31" i="2"/>
  <c r="O26" i="2"/>
  <c r="N26" i="2"/>
  <c r="M26" i="2"/>
  <c r="O25" i="2"/>
  <c r="N25" i="2"/>
  <c r="M25" i="2"/>
  <c r="O24" i="2"/>
  <c r="N24" i="2"/>
  <c r="M24" i="2"/>
  <c r="O23" i="2"/>
  <c r="N23" i="2"/>
  <c r="M23" i="2"/>
  <c r="O22" i="2"/>
  <c r="N22" i="2"/>
  <c r="M22" i="2"/>
  <c r="O21" i="2"/>
  <c r="N21" i="2"/>
  <c r="M21" i="2"/>
  <c r="O20" i="2"/>
  <c r="N20" i="2"/>
  <c r="M20" i="2"/>
  <c r="O19" i="2"/>
  <c r="N19" i="2"/>
  <c r="M19" i="2"/>
  <c r="O18" i="2"/>
  <c r="N18" i="2"/>
  <c r="M18" i="2"/>
  <c r="O17" i="2"/>
  <c r="N17" i="2"/>
  <c r="M17" i="2"/>
  <c r="O16" i="2"/>
  <c r="N16" i="2"/>
  <c r="M16" i="2"/>
  <c r="O15" i="2"/>
  <c r="N15" i="2"/>
  <c r="M15" i="2"/>
  <c r="O14" i="2"/>
  <c r="N14" i="2"/>
  <c r="M14" i="2"/>
  <c r="O13" i="2"/>
  <c r="N13" i="2"/>
  <c r="M13" i="2"/>
  <c r="O12" i="2"/>
  <c r="N12" i="2"/>
  <c r="M12" i="2"/>
  <c r="O11" i="2"/>
  <c r="N11" i="2"/>
  <c r="M11" i="2"/>
  <c r="O10" i="2"/>
  <c r="N10" i="2"/>
  <c r="M10" i="2"/>
  <c r="O9" i="2"/>
  <c r="N9" i="2"/>
  <c r="M9" i="2"/>
  <c r="O8" i="2"/>
  <c r="N8" i="2"/>
  <c r="M8" i="2"/>
  <c r="O7" i="2"/>
  <c r="N7" i="2"/>
  <c r="M7" i="2"/>
  <c r="O6" i="2"/>
  <c r="N6" i="2"/>
  <c r="M6" i="2"/>
  <c r="O5" i="2"/>
  <c r="N5" i="2"/>
  <c r="M5" i="2"/>
  <c r="O4" i="2"/>
  <c r="N4" i="2"/>
  <c r="M4" i="2"/>
  <c r="C35" i="1"/>
  <c r="D35" i="1"/>
  <c r="E35" i="1"/>
  <c r="B35" i="1"/>
  <c r="C34" i="1"/>
  <c r="D34" i="1"/>
  <c r="E34" i="1"/>
  <c r="B34" i="1"/>
  <c r="F32" i="1"/>
  <c r="G32" i="1"/>
  <c r="H32" i="1"/>
  <c r="I32" i="1"/>
  <c r="J32" i="1"/>
  <c r="K32" i="1"/>
  <c r="F31" i="1"/>
  <c r="G31" i="1"/>
  <c r="H31" i="1"/>
  <c r="I31" i="1"/>
  <c r="J31" i="1"/>
  <c r="K31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" i="1"/>
  <c r="E32" i="1"/>
  <c r="E31" i="1"/>
  <c r="D32" i="1"/>
  <c r="D31" i="1"/>
  <c r="C32" i="1"/>
  <c r="C31" i="1"/>
  <c r="B32" i="1"/>
  <c r="B31" i="1"/>
  <c r="O35" i="2" l="1"/>
  <c r="N32" i="2"/>
  <c r="N31" i="2"/>
  <c r="M35" i="2"/>
  <c r="O34" i="1"/>
  <c r="E36" i="1"/>
  <c r="N34" i="1"/>
  <c r="N35" i="1"/>
  <c r="D36" i="1"/>
  <c r="O35" i="1"/>
  <c r="C36" i="1"/>
  <c r="M34" i="1"/>
  <c r="B36" i="1"/>
  <c r="M35" i="1"/>
  <c r="D36" i="2"/>
  <c r="O31" i="2"/>
  <c r="E36" i="2"/>
  <c r="C36" i="2"/>
  <c r="M34" i="2"/>
  <c r="B36" i="2"/>
  <c r="M32" i="2"/>
  <c r="O34" i="2"/>
  <c r="O32" i="2"/>
  <c r="M31" i="2"/>
  <c r="M32" i="1"/>
  <c r="M31" i="1"/>
  <c r="O32" i="1"/>
  <c r="O31" i="1"/>
  <c r="N31" i="1"/>
  <c r="N32" i="1"/>
  <c r="O36" i="1" l="1"/>
  <c r="N36" i="1"/>
  <c r="M36" i="1"/>
  <c r="M36" i="2"/>
  <c r="O36" i="2"/>
</calcChain>
</file>

<file path=xl/sharedStrings.xml><?xml version="1.0" encoding="utf-8"?>
<sst xmlns="http://schemas.openxmlformats.org/spreadsheetml/2006/main" count="302" uniqueCount="85">
  <si>
    <t>HNP-1</t>
  </si>
  <si>
    <t>hBD-1</t>
  </si>
  <si>
    <t>hBD-3</t>
  </si>
  <si>
    <t>SA-1</t>
  </si>
  <si>
    <t>SA-2</t>
  </si>
  <si>
    <t>SA-3</t>
  </si>
  <si>
    <t>SA-4</t>
  </si>
  <si>
    <t>SA-5</t>
  </si>
  <si>
    <t>SA-6</t>
  </si>
  <si>
    <t>SA-7</t>
  </si>
  <si>
    <t>SA-8</t>
  </si>
  <si>
    <t>SA-9*</t>
  </si>
  <si>
    <t>SA-10*</t>
  </si>
  <si>
    <t>SA-11*</t>
  </si>
  <si>
    <t>SA-12*</t>
  </si>
  <si>
    <t>SA-13*</t>
  </si>
  <si>
    <t>SA-14*</t>
  </si>
  <si>
    <t>SA-15*</t>
  </si>
  <si>
    <t>SA-16*</t>
  </si>
  <si>
    <t>SA-17*</t>
  </si>
  <si>
    <t>SA-18*</t>
  </si>
  <si>
    <t>SA-19*</t>
  </si>
  <si>
    <t>SA-20*</t>
  </si>
  <si>
    <t>SA-21*</t>
  </si>
  <si>
    <t>SA-22*</t>
  </si>
  <si>
    <t>SA-23*</t>
  </si>
  <si>
    <t>SA-24*</t>
  </si>
  <si>
    <t>SA-25*</t>
  </si>
  <si>
    <t>SA-26*</t>
  </si>
  <si>
    <t>SA-27*</t>
  </si>
  <si>
    <r>
      <t>Bacterial i</t>
    </r>
    <r>
      <rPr>
        <b/>
        <sz val="12"/>
        <color rgb="FF000000"/>
        <rFont val="Times New Roman"/>
        <family val="1"/>
        <charset val="204"/>
      </rPr>
      <t>solates</t>
    </r>
  </si>
  <si>
    <t>No growth in combination  (mg/L)</t>
  </si>
  <si>
    <t xml:space="preserve">Median </t>
  </si>
  <si>
    <t>Mean</t>
  </si>
  <si>
    <t>FICI</t>
  </si>
  <si>
    <t>No interaction</t>
  </si>
  <si>
    <t>Synergy</t>
  </si>
  <si>
    <t xml:space="preserve">Antagonism </t>
  </si>
  <si>
    <t>RIF</t>
  </si>
  <si>
    <t>HNP-1 + RIF</t>
  </si>
  <si>
    <t>hBD-1 + RIF</t>
  </si>
  <si>
    <t>hBD-3 + RIF</t>
  </si>
  <si>
    <t>Not normal</t>
  </si>
  <si>
    <t>Is Distribution Normal (by Shapiro-Wilk test)?</t>
  </si>
  <si>
    <t>normally distributed</t>
  </si>
  <si>
    <t>Quartile-1</t>
  </si>
  <si>
    <t>Quartile-3</t>
  </si>
  <si>
    <t>IQR</t>
  </si>
  <si>
    <t>EC-1</t>
  </si>
  <si>
    <t>EC-2</t>
  </si>
  <si>
    <t>EC-3</t>
  </si>
  <si>
    <t>EC-4</t>
  </si>
  <si>
    <t>EC-5</t>
  </si>
  <si>
    <t>EC-6</t>
  </si>
  <si>
    <t>EC-7</t>
  </si>
  <si>
    <t>EC-8</t>
  </si>
  <si>
    <t>EC-9</t>
  </si>
  <si>
    <t>EC-10</t>
  </si>
  <si>
    <t>EC-11</t>
  </si>
  <si>
    <t>EC-12</t>
  </si>
  <si>
    <t>EC-13</t>
  </si>
  <si>
    <t>EC-14</t>
  </si>
  <si>
    <t>EC-15</t>
  </si>
  <si>
    <t>EC-16</t>
  </si>
  <si>
    <t>EC-17</t>
  </si>
  <si>
    <t>EC-18</t>
  </si>
  <si>
    <t>EC-19</t>
  </si>
  <si>
    <t>EC-20</t>
  </si>
  <si>
    <t>EC-21</t>
  </si>
  <si>
    <t>EC-22</t>
  </si>
  <si>
    <t>EC-23</t>
  </si>
  <si>
    <t>EC-24</t>
  </si>
  <si>
    <t>AMN</t>
  </si>
  <si>
    <t>HNP-1 + AMN</t>
  </si>
  <si>
    <t>hBD-1 + AMN</t>
  </si>
  <si>
    <t>hBD-3 + AMN</t>
  </si>
  <si>
    <t>&gt;64</t>
  </si>
  <si>
    <t>MIC individual values in three independent replicates (mg/L)</t>
  </si>
  <si>
    <t>Median MIC (mg/L)</t>
  </si>
  <si>
    <t>No growth in combination (median)  (mg/L)</t>
  </si>
  <si>
    <t>No growth in combination (three independent replicates)  (mg/L)</t>
  </si>
  <si>
    <t>In cases where values were not calculated the MIC was more than 64 mg/L</t>
  </si>
  <si>
    <t>NB!!!</t>
  </si>
  <si>
    <t>Below are the results of individual measurements of the minimum inhibitory concentrations of each of the substances in three separate experiments.</t>
  </si>
  <si>
    <t>And also the results of measuring the antimicrobial activity of the combined effect of the substances are presented - also in three separate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  <charset val="204"/>
    </font>
    <font>
      <b/>
      <sz val="12"/>
      <color rgb="FF000000"/>
      <name val="Times New Roman"/>
      <family val="1"/>
      <charset val="204"/>
    </font>
    <font>
      <sz val="12"/>
      <color theme="1"/>
      <name val="Times New Roman"/>
      <family val="1"/>
      <charset val="204"/>
    </font>
    <font>
      <sz val="14"/>
      <color theme="1"/>
      <name val="Calibri"/>
      <family val="2"/>
      <charset val="204"/>
      <scheme val="minor"/>
    </font>
    <font>
      <b/>
      <sz val="11"/>
      <color theme="1"/>
      <name val="Arial Black"/>
      <family val="2"/>
      <charset val="204"/>
    </font>
    <font>
      <b/>
      <sz val="12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sz val="14"/>
      <color rgb="FF000000"/>
      <name val="Times New Roman"/>
      <family val="1"/>
      <charset val="204"/>
    </font>
    <font>
      <b/>
      <sz val="14"/>
      <color rgb="FF000000"/>
      <name val="Times New Roman"/>
      <family val="1"/>
      <charset val="204"/>
    </font>
    <font>
      <b/>
      <sz val="9"/>
      <color rgb="FF008000"/>
      <name val="Segoe UI"/>
      <family val="2"/>
      <charset val="204"/>
    </font>
    <font>
      <b/>
      <sz val="14"/>
      <color theme="1"/>
      <name val="Times New Roman"/>
      <family val="1"/>
      <charset val="204"/>
    </font>
    <font>
      <sz val="8"/>
      <name val="Calibri"/>
      <family val="2"/>
      <charset val="204"/>
      <scheme val="minor"/>
    </font>
    <font>
      <b/>
      <sz val="12"/>
      <color theme="1"/>
      <name val="Arial Black"/>
      <family val="2"/>
      <charset val="204"/>
    </font>
    <font>
      <b/>
      <sz val="8"/>
      <color rgb="FF008000"/>
      <name val="Segoe UI"/>
      <family val="2"/>
      <charset val="204"/>
    </font>
    <font>
      <i/>
      <sz val="11"/>
      <color theme="1"/>
      <name val="Arial Black"/>
      <family val="2"/>
      <charset val="204"/>
    </font>
    <font>
      <i/>
      <sz val="11"/>
      <color theme="1"/>
      <name val="Calibri"/>
      <family val="2"/>
      <charset val="204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rgb="FFC00000"/>
      </left>
      <right/>
      <top style="thick">
        <color rgb="FFC00000"/>
      </top>
      <bottom style="thick">
        <color rgb="FFC00000"/>
      </bottom>
      <diagonal/>
    </border>
    <border>
      <left/>
      <right style="medium">
        <color indexed="64"/>
      </right>
      <top style="thick">
        <color rgb="FFC00000"/>
      </top>
      <bottom style="thick">
        <color rgb="FFC00000"/>
      </bottom>
      <diagonal/>
    </border>
    <border>
      <left/>
      <right/>
      <top style="thick">
        <color rgb="FFC00000"/>
      </top>
      <bottom style="thick">
        <color rgb="FFC00000"/>
      </bottom>
      <diagonal/>
    </border>
    <border>
      <left/>
      <right style="medium">
        <color rgb="FFC00000"/>
      </right>
      <top style="thick">
        <color rgb="FFC00000"/>
      </top>
      <bottom style="thick">
        <color rgb="FFC00000"/>
      </bottom>
      <diagonal/>
    </border>
    <border>
      <left/>
      <right style="thick">
        <color rgb="FFC00000"/>
      </right>
      <top style="thick">
        <color rgb="FFC00000"/>
      </top>
      <bottom style="thick">
        <color rgb="FFC0000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103">
    <xf numFmtId="0" fontId="0" fillId="0" borderId="0" xfId="0"/>
    <xf numFmtId="0" fontId="4" fillId="0" borderId="0" xfId="0" applyFont="1" applyFill="1" applyBorder="1" applyAlignment="1">
      <alignment horizontal="center" vertical="center" wrapText="1"/>
    </xf>
    <xf numFmtId="0" fontId="0" fillId="6" borderId="10" xfId="0" applyFill="1" applyBorder="1"/>
    <xf numFmtId="0" fontId="0" fillId="6" borderId="5" xfId="0" applyFill="1" applyBorder="1"/>
    <xf numFmtId="0" fontId="0" fillId="6" borderId="11" xfId="0" applyFill="1" applyBorder="1"/>
    <xf numFmtId="0" fontId="8" fillId="2" borderId="20" xfId="1" applyFont="1" applyBorder="1"/>
    <xf numFmtId="0" fontId="8" fillId="2" borderId="21" xfId="1" applyFont="1" applyBorder="1"/>
    <xf numFmtId="0" fontId="8" fillId="2" borderId="10" xfId="1" applyFont="1" applyBorder="1" applyAlignment="1">
      <alignment horizontal="center" vertical="center" wrapText="1"/>
    </xf>
    <xf numFmtId="0" fontId="8" fillId="2" borderId="5" xfId="1" applyFont="1" applyBorder="1" applyAlignment="1">
      <alignment horizontal="center" vertical="center" wrapText="1"/>
    </xf>
    <xf numFmtId="0" fontId="8" fillId="2" borderId="11" xfId="1" applyFont="1" applyBorder="1" applyAlignment="1">
      <alignment horizontal="center" vertical="center" wrapText="1"/>
    </xf>
    <xf numFmtId="0" fontId="9" fillId="0" borderId="0" xfId="0" applyFont="1"/>
    <xf numFmtId="0" fontId="0" fillId="4" borderId="4" xfId="0" applyFill="1" applyBorder="1"/>
    <xf numFmtId="0" fontId="9" fillId="0" borderId="1" xfId="0" applyFont="1" applyBorder="1"/>
    <xf numFmtId="0" fontId="0" fillId="5" borderId="4" xfId="0" applyFill="1" applyBorder="1"/>
    <xf numFmtId="0" fontId="0" fillId="7" borderId="4" xfId="0" applyFill="1" applyBorder="1"/>
    <xf numFmtId="164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0" fontId="0" fillId="0" borderId="0" xfId="0" applyFill="1"/>
    <xf numFmtId="164" fontId="6" fillId="0" borderId="0" xfId="0" applyNumberFormat="1" applyFont="1" applyFill="1" applyBorder="1" applyAlignment="1">
      <alignment horizontal="center" vertical="center" wrapText="1"/>
    </xf>
    <xf numFmtId="165" fontId="6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/>
    </xf>
    <xf numFmtId="165" fontId="6" fillId="8" borderId="5" xfId="0" applyNumberFormat="1" applyFont="1" applyFill="1" applyBorder="1" applyAlignment="1">
      <alignment horizontal="center" vertical="center" wrapText="1"/>
    </xf>
    <xf numFmtId="164" fontId="6" fillId="9" borderId="5" xfId="0" applyNumberFormat="1" applyFont="1" applyFill="1" applyBorder="1" applyAlignment="1">
      <alignment horizontal="center" vertical="center" wrapText="1"/>
    </xf>
    <xf numFmtId="165" fontId="6" fillId="9" borderId="5" xfId="0" applyNumberFormat="1" applyFont="1" applyFill="1" applyBorder="1" applyAlignment="1">
      <alignment horizontal="center" vertical="center" wrapText="1"/>
    </xf>
    <xf numFmtId="165" fontId="6" fillId="10" borderId="5" xfId="0" applyNumberFormat="1" applyFont="1" applyFill="1" applyBorder="1" applyAlignment="1">
      <alignment horizontal="center" vertical="center" wrapText="1"/>
    </xf>
    <xf numFmtId="165" fontId="6" fillId="8" borderId="19" xfId="0" applyNumberFormat="1" applyFont="1" applyFill="1" applyBorder="1" applyAlignment="1">
      <alignment horizontal="center" vertical="center" wrapText="1"/>
    </xf>
    <xf numFmtId="164" fontId="6" fillId="9" borderId="19" xfId="0" applyNumberFormat="1" applyFont="1" applyFill="1" applyBorder="1" applyAlignment="1">
      <alignment horizontal="center" vertical="center" wrapText="1"/>
    </xf>
    <xf numFmtId="165" fontId="6" fillId="9" borderId="19" xfId="0" applyNumberFormat="1" applyFont="1" applyFill="1" applyBorder="1" applyAlignment="1">
      <alignment horizontal="center" vertical="center" wrapText="1"/>
    </xf>
    <xf numFmtId="165" fontId="6" fillId="10" borderId="19" xfId="0" applyNumberFormat="1" applyFont="1" applyFill="1" applyBorder="1" applyAlignment="1">
      <alignment horizontal="center" vertical="center" wrapText="1"/>
    </xf>
    <xf numFmtId="2" fontId="7" fillId="8" borderId="6" xfId="2" applyNumberFormat="1" applyFont="1" applyFill="1" applyBorder="1" applyAlignment="1">
      <alignment horizontal="center" vertical="center" wrapText="1"/>
    </xf>
    <xf numFmtId="2" fontId="7" fillId="9" borderId="18" xfId="2" applyNumberFormat="1" applyFont="1" applyFill="1" applyBorder="1" applyAlignment="1">
      <alignment horizontal="center" vertical="center" wrapText="1"/>
    </xf>
    <xf numFmtId="2" fontId="7" fillId="9" borderId="2" xfId="2" applyNumberFormat="1" applyFont="1" applyFill="1" applyBorder="1" applyAlignment="1">
      <alignment horizontal="center" vertical="center" wrapText="1"/>
    </xf>
    <xf numFmtId="2" fontId="7" fillId="10" borderId="18" xfId="2" applyNumberFormat="1" applyFont="1" applyFill="1" applyBorder="1" applyAlignment="1">
      <alignment horizontal="center" vertical="center" wrapText="1"/>
    </xf>
    <xf numFmtId="2" fontId="7" fillId="10" borderId="2" xfId="2" applyNumberFormat="1" applyFont="1" applyFill="1" applyBorder="1" applyAlignment="1">
      <alignment horizontal="center" vertical="center" wrapText="1"/>
    </xf>
    <xf numFmtId="165" fontId="3" fillId="4" borderId="4" xfId="0" applyNumberFormat="1" applyFont="1" applyFill="1" applyBorder="1"/>
    <xf numFmtId="2" fontId="10" fillId="4" borderId="3" xfId="2" applyNumberFormat="1" applyFont="1" applyFill="1" applyBorder="1" applyAlignment="1">
      <alignment horizontal="right" vertical="center" wrapText="1"/>
    </xf>
    <xf numFmtId="0" fontId="3" fillId="4" borderId="3" xfId="0" applyFont="1" applyFill="1" applyBorder="1"/>
    <xf numFmtId="2" fontId="10" fillId="4" borderId="3" xfId="2" applyNumberFormat="1" applyFont="1" applyFill="1" applyBorder="1" applyAlignment="1">
      <alignment horizontal="center" vertical="center"/>
    </xf>
    <xf numFmtId="0" fontId="10" fillId="4" borderId="3" xfId="2" applyFont="1" applyFill="1" applyBorder="1"/>
    <xf numFmtId="0" fontId="10" fillId="4" borderId="1" xfId="2" applyFont="1" applyFill="1" applyBorder="1"/>
    <xf numFmtId="0" fontId="11" fillId="4" borderId="16" xfId="0" applyFont="1" applyFill="1" applyBorder="1" applyAlignment="1">
      <alignment vertical="center" wrapText="1"/>
    </xf>
    <xf numFmtId="165" fontId="7" fillId="8" borderId="6" xfId="2" applyNumberFormat="1" applyFont="1" applyFill="1" applyBorder="1" applyAlignment="1">
      <alignment horizontal="center" vertical="center" wrapText="1"/>
    </xf>
    <xf numFmtId="165" fontId="6" fillId="8" borderId="23" xfId="0" applyNumberFormat="1" applyFont="1" applyFill="1" applyBorder="1" applyAlignment="1">
      <alignment horizontal="center" vertical="center" wrapText="1"/>
    </xf>
    <xf numFmtId="165" fontId="6" fillId="8" borderId="22" xfId="0" applyNumberFormat="1" applyFont="1" applyFill="1" applyBorder="1" applyAlignment="1">
      <alignment horizontal="center" vertical="center" wrapText="1"/>
    </xf>
    <xf numFmtId="0" fontId="11" fillId="4" borderId="17" xfId="0" applyFont="1" applyFill="1" applyBorder="1" applyAlignment="1">
      <alignment vertical="center" wrapText="1"/>
    </xf>
    <xf numFmtId="164" fontId="6" fillId="10" borderId="5" xfId="0" applyNumberFormat="1" applyFont="1" applyFill="1" applyBorder="1" applyAlignment="1">
      <alignment horizontal="center" vertical="center" wrapText="1"/>
    </xf>
    <xf numFmtId="0" fontId="11" fillId="8" borderId="7" xfId="0" applyFont="1" applyFill="1" applyBorder="1" applyAlignment="1">
      <alignment horizontal="center" vertical="center" wrapText="1"/>
    </xf>
    <xf numFmtId="0" fontId="11" fillId="9" borderId="8" xfId="0" applyFont="1" applyFill="1" applyBorder="1" applyAlignment="1">
      <alignment horizontal="center" vertical="center" wrapText="1"/>
    </xf>
    <xf numFmtId="0" fontId="11" fillId="10" borderId="8" xfId="0" applyFont="1" applyFill="1" applyBorder="1" applyAlignment="1">
      <alignment horizontal="center" vertical="center" wrapText="1"/>
    </xf>
    <xf numFmtId="0" fontId="11" fillId="4" borderId="9" xfId="0" applyFont="1" applyFill="1" applyBorder="1" applyAlignment="1">
      <alignment horizontal="center" vertical="center" wrapText="1"/>
    </xf>
    <xf numFmtId="164" fontId="6" fillId="8" borderId="10" xfId="0" applyNumberFormat="1" applyFont="1" applyFill="1" applyBorder="1" applyAlignment="1">
      <alignment horizontal="center" vertical="center" wrapText="1"/>
    </xf>
    <xf numFmtId="165" fontId="6" fillId="4" borderId="11" xfId="0" applyNumberFormat="1" applyFont="1" applyFill="1" applyBorder="1" applyAlignment="1">
      <alignment horizontal="center" vertical="center" wrapText="1"/>
    </xf>
    <xf numFmtId="164" fontId="6" fillId="8" borderId="12" xfId="0" applyNumberFormat="1" applyFont="1" applyFill="1" applyBorder="1" applyAlignment="1">
      <alignment horizontal="center" vertical="center" wrapText="1"/>
    </xf>
    <xf numFmtId="164" fontId="6" fillId="9" borderId="13" xfId="0" applyNumberFormat="1" applyFont="1" applyFill="1" applyBorder="1" applyAlignment="1">
      <alignment horizontal="center" vertical="center" wrapText="1"/>
    </xf>
    <xf numFmtId="164" fontId="6" fillId="10" borderId="13" xfId="0" applyNumberFormat="1" applyFont="1" applyFill="1" applyBorder="1" applyAlignment="1">
      <alignment horizontal="center" vertical="center" wrapText="1"/>
    </xf>
    <xf numFmtId="165" fontId="6" fillId="4" borderId="14" xfId="0" applyNumberFormat="1" applyFont="1" applyFill="1" applyBorder="1" applyAlignment="1">
      <alignment horizontal="center" vertical="center" wrapText="1"/>
    </xf>
    <xf numFmtId="0" fontId="12" fillId="4" borderId="15" xfId="0" applyFont="1" applyFill="1" applyBorder="1" applyAlignment="1">
      <alignment horizontal="left" vertical="center"/>
    </xf>
    <xf numFmtId="0" fontId="13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4" fillId="11" borderId="0" xfId="0" applyFont="1" applyFill="1" applyBorder="1" applyAlignment="1">
      <alignment horizontal="center" vertical="center" wrapText="1"/>
    </xf>
    <xf numFmtId="165" fontId="0" fillId="11" borderId="0" xfId="0" applyNumberFormat="1" applyFill="1"/>
    <xf numFmtId="0" fontId="0" fillId="11" borderId="0" xfId="0" applyFill="1"/>
    <xf numFmtId="0" fontId="14" fillId="0" borderId="0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6" fillId="2" borderId="0" xfId="1" applyFont="1" applyBorder="1" applyAlignment="1">
      <alignment horizontal="center"/>
    </xf>
    <xf numFmtId="0" fontId="0" fillId="0" borderId="0" xfId="0" applyFill="1" applyBorder="1"/>
    <xf numFmtId="0" fontId="0" fillId="0" borderId="6" xfId="0" applyBorder="1"/>
    <xf numFmtId="0" fontId="0" fillId="6" borderId="12" xfId="0" applyFill="1" applyBorder="1"/>
    <xf numFmtId="0" fontId="0" fillId="6" borderId="13" xfId="0" applyFill="1" applyBorder="1"/>
    <xf numFmtId="0" fontId="0" fillId="6" borderId="14" xfId="0" applyFill="1" applyBorder="1"/>
    <xf numFmtId="2" fontId="6" fillId="9" borderId="5" xfId="0" applyNumberFormat="1" applyFont="1" applyFill="1" applyBorder="1" applyAlignment="1">
      <alignment horizontal="center" vertical="center" wrapText="1"/>
    </xf>
    <xf numFmtId="0" fontId="17" fillId="0" borderId="0" xfId="0" applyFont="1" applyAlignment="1">
      <alignment wrapText="1"/>
    </xf>
    <xf numFmtId="164" fontId="6" fillId="4" borderId="11" xfId="0" applyNumberFormat="1" applyFont="1" applyFill="1" applyBorder="1" applyAlignment="1">
      <alignment horizontal="center" vertical="center" wrapText="1"/>
    </xf>
    <xf numFmtId="0" fontId="11" fillId="4" borderId="4" xfId="0" applyFont="1" applyFill="1" applyBorder="1" applyAlignment="1">
      <alignment vertical="center" wrapText="1"/>
    </xf>
    <xf numFmtId="0" fontId="11" fillId="4" borderId="3" xfId="0" applyFont="1" applyFill="1" applyBorder="1" applyAlignment="1">
      <alignment vertical="center" wrapText="1"/>
    </xf>
    <xf numFmtId="0" fontId="11" fillId="4" borderId="1" xfId="0" applyFont="1" applyFill="1" applyBorder="1" applyAlignment="1">
      <alignment vertical="center" wrapText="1"/>
    </xf>
    <xf numFmtId="165" fontId="0" fillId="4" borderId="3" xfId="0" applyNumberFormat="1" applyFill="1" applyBorder="1"/>
    <xf numFmtId="0" fontId="0" fillId="4" borderId="3" xfId="0" applyFill="1" applyBorder="1"/>
    <xf numFmtId="0" fontId="0" fillId="4" borderId="1" xfId="0" applyFill="1" applyBorder="1"/>
    <xf numFmtId="0" fontId="11" fillId="9" borderId="19" xfId="0" applyFont="1" applyFill="1" applyBorder="1" applyAlignment="1">
      <alignment horizontal="center" vertical="center" wrapText="1"/>
    </xf>
    <xf numFmtId="0" fontId="11" fillId="10" borderId="19" xfId="0" applyFont="1" applyFill="1" applyBorder="1" applyAlignment="1">
      <alignment horizontal="center" vertical="center" wrapText="1"/>
    </xf>
    <xf numFmtId="0" fontId="12" fillId="4" borderId="4" xfId="0" applyFont="1" applyFill="1" applyBorder="1" applyAlignment="1">
      <alignment horizontal="left" vertical="center"/>
    </xf>
    <xf numFmtId="165" fontId="14" fillId="4" borderId="4" xfId="0" applyNumberFormat="1" applyFont="1" applyFill="1" applyBorder="1"/>
    <xf numFmtId="164" fontId="6" fillId="8" borderId="5" xfId="0" applyNumberFormat="1" applyFont="1" applyFill="1" applyBorder="1" applyAlignment="1">
      <alignment horizontal="center" vertical="center" wrapText="1"/>
    </xf>
    <xf numFmtId="164" fontId="6" fillId="4" borderId="5" xfId="0" applyNumberFormat="1" applyFont="1" applyFill="1" applyBorder="1" applyAlignment="1">
      <alignment horizontal="center" vertical="center" wrapText="1"/>
    </xf>
    <xf numFmtId="0" fontId="11" fillId="8" borderId="19" xfId="0" applyFont="1" applyFill="1" applyBorder="1" applyAlignment="1">
      <alignment horizontal="center" vertical="center" wrapText="1"/>
    </xf>
    <xf numFmtId="0" fontId="11" fillId="4" borderId="19" xfId="0" applyFont="1" applyFill="1" applyBorder="1" applyAlignment="1">
      <alignment horizontal="center" vertical="center" wrapText="1"/>
    </xf>
    <xf numFmtId="165" fontId="7" fillId="8" borderId="19" xfId="2" applyNumberFormat="1" applyFont="1" applyFill="1" applyBorder="1" applyAlignment="1">
      <alignment horizontal="center" vertical="center" wrapText="1"/>
    </xf>
    <xf numFmtId="2" fontId="7" fillId="8" borderId="19" xfId="2" applyNumberFormat="1" applyFont="1" applyFill="1" applyBorder="1" applyAlignment="1">
      <alignment horizontal="center" vertical="center" wrapText="1"/>
    </xf>
    <xf numFmtId="2" fontId="7" fillId="9" borderId="19" xfId="2" applyNumberFormat="1" applyFont="1" applyFill="1" applyBorder="1" applyAlignment="1">
      <alignment horizontal="center" vertical="center" wrapText="1"/>
    </xf>
    <xf numFmtId="2" fontId="7" fillId="10" borderId="19" xfId="2" applyNumberFormat="1" applyFont="1" applyFill="1" applyBorder="1" applyAlignment="1">
      <alignment horizontal="center" vertical="center" wrapText="1"/>
    </xf>
    <xf numFmtId="0" fontId="9" fillId="0" borderId="24" xfId="0" applyFont="1" applyBorder="1"/>
    <xf numFmtId="0" fontId="9" fillId="0" borderId="25" xfId="0" applyFont="1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0" xfId="0" applyBorder="1"/>
    <xf numFmtId="0" fontId="18" fillId="0" borderId="0" xfId="0" applyFont="1"/>
    <xf numFmtId="0" fontId="18" fillId="0" borderId="0" xfId="0" applyFont="1" applyFill="1"/>
    <xf numFmtId="165" fontId="18" fillId="0" borderId="0" xfId="0" applyNumberFormat="1" applyFont="1"/>
    <xf numFmtId="0" fontId="19" fillId="0" borderId="0" xfId="0" applyFont="1"/>
  </cellXfs>
  <cellStyles count="3">
    <cellStyle name="20% — акцент1" xfId="1" builtinId="30"/>
    <cellStyle name="20% — акцент4" xfId="2" builtinId="42"/>
    <cellStyle name="Обычный" xfId="0" builtinId="0"/>
  </cellStyles>
  <dxfs count="6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EC1A1-8AE4-4B84-BEEE-AAD5207C63F3}">
  <dimension ref="A1:AE68"/>
  <sheetViews>
    <sheetView topLeftCell="A16" workbookViewId="0">
      <pane xSplit="1" topLeftCell="B1" activePane="topRight" state="frozen"/>
      <selection pane="topRight" activeCell="C34" sqref="C34"/>
    </sheetView>
  </sheetViews>
  <sheetFormatPr defaultRowHeight="15" x14ac:dyDescent="0.25"/>
  <cols>
    <col min="1" max="1" width="18.28515625" customWidth="1"/>
    <col min="2" max="2" width="9.140625" style="18"/>
    <col min="3" max="3" width="9.5703125" style="18" bestFit="1" customWidth="1"/>
    <col min="4" max="5" width="9.140625" style="18"/>
    <col min="6" max="6" width="9.140625" style="16"/>
    <col min="7" max="7" width="8.7109375" customWidth="1"/>
    <col min="8" max="8" width="11.140625" style="18" customWidth="1"/>
    <col min="9" max="9" width="10" style="18" customWidth="1"/>
    <col min="10" max="10" width="10.7109375" style="18" customWidth="1"/>
    <col min="11" max="11" width="9.85546875" style="18" customWidth="1"/>
    <col min="12" max="12" width="18.140625" customWidth="1"/>
    <col min="13" max="13" width="9.5703125" customWidth="1"/>
    <col min="18" max="18" width="15.140625" customWidth="1"/>
  </cols>
  <sheetData>
    <row r="1" spans="1:25" ht="30" customHeight="1" thickBot="1" x14ac:dyDescent="0.45">
      <c r="A1" s="22" t="s">
        <v>30</v>
      </c>
      <c r="B1" s="58" t="s">
        <v>78</v>
      </c>
      <c r="C1" s="42"/>
      <c r="D1" s="42"/>
      <c r="E1" s="46"/>
      <c r="F1" s="36"/>
      <c r="G1" s="37"/>
      <c r="H1" s="38"/>
      <c r="I1" s="39" t="s">
        <v>79</v>
      </c>
      <c r="J1" s="40"/>
      <c r="K1" s="41"/>
      <c r="M1" s="5"/>
      <c r="N1" s="66" t="s">
        <v>34</v>
      </c>
      <c r="O1" s="6"/>
    </row>
    <row r="2" spans="1:25" ht="38.25" thickBot="1" x14ac:dyDescent="0.3">
      <c r="A2" s="21"/>
      <c r="B2" s="48" t="s">
        <v>0</v>
      </c>
      <c r="C2" s="49" t="s">
        <v>1</v>
      </c>
      <c r="D2" s="50" t="s">
        <v>2</v>
      </c>
      <c r="E2" s="51" t="s">
        <v>38</v>
      </c>
      <c r="F2" s="43" t="s">
        <v>0</v>
      </c>
      <c r="G2" s="31" t="s">
        <v>38</v>
      </c>
      <c r="H2" s="32" t="s">
        <v>1</v>
      </c>
      <c r="I2" s="33" t="s">
        <v>38</v>
      </c>
      <c r="J2" s="34" t="s">
        <v>2</v>
      </c>
      <c r="K2" s="35" t="s">
        <v>38</v>
      </c>
      <c r="M2" s="7" t="s">
        <v>39</v>
      </c>
      <c r="N2" s="8" t="s">
        <v>40</v>
      </c>
      <c r="O2" s="9" t="s">
        <v>41</v>
      </c>
    </row>
    <row r="3" spans="1:25" ht="16.5" thickBot="1" x14ac:dyDescent="0.3">
      <c r="A3" s="1" t="s">
        <v>3</v>
      </c>
      <c r="B3" s="52">
        <f>MEDIAN(B42:D42)</f>
        <v>8</v>
      </c>
      <c r="C3" s="24">
        <f>MEDIAN(E42:G42)</f>
        <v>4</v>
      </c>
      <c r="D3" s="47">
        <f>MEDIAN(H42:J42)</f>
        <v>4</v>
      </c>
      <c r="E3" s="53">
        <f>MEDIAN(K42:M42)</f>
        <v>4.0000000000000001E-3</v>
      </c>
      <c r="F3" s="44">
        <f>MEDIAN(N42,P42,R42)</f>
        <v>2</v>
      </c>
      <c r="G3" s="27">
        <f>MEDIAN(O42,Q42,S42)</f>
        <v>1E-3</v>
      </c>
      <c r="H3" s="28">
        <f>MEDIAN(T42,V42,X42)</f>
        <v>2</v>
      </c>
      <c r="I3" s="29">
        <f>MEDIAN(U42,W42,Y42)</f>
        <v>4.0000000000000001E-3</v>
      </c>
      <c r="J3" s="30">
        <f>MEDIAN(Z42,AB42,AD42)</f>
        <v>1</v>
      </c>
      <c r="K3" s="30">
        <f>MEDIAN(AA42,AC42,AE42)</f>
        <v>1E-3</v>
      </c>
      <c r="M3" s="2">
        <f>(F3/B3)+(G3/E3)</f>
        <v>0.5</v>
      </c>
      <c r="N3" s="3">
        <f>(H3/C3)+(I3/E3)</f>
        <v>1.5</v>
      </c>
      <c r="O3" s="4">
        <f>(J3/D3)+(K3/E3)</f>
        <v>0.5</v>
      </c>
      <c r="Q3" s="11"/>
      <c r="R3" s="12" t="s">
        <v>35</v>
      </c>
    </row>
    <row r="4" spans="1:25" ht="16.5" thickBot="1" x14ac:dyDescent="0.3">
      <c r="A4" s="1" t="s">
        <v>4</v>
      </c>
      <c r="B4" s="52">
        <f>MEDIAN(B43:D43)</f>
        <v>4</v>
      </c>
      <c r="C4" s="24">
        <f t="shared" ref="C4:C29" si="0">MEDIAN(E43:G43)</f>
        <v>8</v>
      </c>
      <c r="D4" s="47">
        <f t="shared" ref="D4:D29" si="1">MEDIAN(H43:J43)</f>
        <v>0.5</v>
      </c>
      <c r="E4" s="53">
        <f t="shared" ref="E4:E29" si="2">MEDIAN(K43:M43)</f>
        <v>4.0000000000000001E-3</v>
      </c>
      <c r="F4" s="44">
        <f t="shared" ref="F4:F29" si="3">MEDIAN(N43,P43,R43)</f>
        <v>1</v>
      </c>
      <c r="G4" s="27">
        <f t="shared" ref="G4:G29" si="4">MEDIAN(O43,Q43,S43)</f>
        <v>1E-3</v>
      </c>
      <c r="H4" s="28">
        <f t="shared" ref="H4:H29" si="5">MEDIAN(T43,V43,X43)</f>
        <v>4</v>
      </c>
      <c r="I4" s="29">
        <f t="shared" ref="I4:I29" si="6">MEDIAN(U43,W43,Y43)</f>
        <v>2E-3</v>
      </c>
      <c r="J4" s="30">
        <f t="shared" ref="J4:J29" si="7">MEDIAN(Z43,AB43,AD43)</f>
        <v>0.125</v>
      </c>
      <c r="K4" s="30">
        <f t="shared" ref="K4:K29" si="8">MEDIAN(AA43,AC43,AE43)</f>
        <v>1E-3</v>
      </c>
      <c r="M4" s="2">
        <f t="shared" ref="M4:M29" si="9">(F4/B4)+(G4/E4)</f>
        <v>0.5</v>
      </c>
      <c r="N4" s="3">
        <f t="shared" ref="N4:N29" si="10">(H4/C4)+(I4/E4)</f>
        <v>1</v>
      </c>
      <c r="O4" s="4">
        <f t="shared" ref="O4:O29" si="11">(J4/D4)+(K4/E4)</f>
        <v>0.5</v>
      </c>
      <c r="R4" s="10"/>
    </row>
    <row r="5" spans="1:25" ht="16.5" thickBot="1" x14ac:dyDescent="0.3">
      <c r="A5" s="1" t="s">
        <v>5</v>
      </c>
      <c r="B5" s="52">
        <f t="shared" ref="B5:B29" si="12">MEDIAN(B44:D44)</f>
        <v>8</v>
      </c>
      <c r="C5" s="24">
        <f t="shared" si="0"/>
        <v>16</v>
      </c>
      <c r="D5" s="47">
        <f t="shared" si="1"/>
        <v>8</v>
      </c>
      <c r="E5" s="53">
        <f t="shared" si="2"/>
        <v>8.0000000000000002E-3</v>
      </c>
      <c r="F5" s="44">
        <f t="shared" si="3"/>
        <v>1</v>
      </c>
      <c r="G5" s="27">
        <f t="shared" si="4"/>
        <v>2E-3</v>
      </c>
      <c r="H5" s="28">
        <f t="shared" si="5"/>
        <v>4</v>
      </c>
      <c r="I5" s="29">
        <f t="shared" si="6"/>
        <v>4.0000000000000001E-3</v>
      </c>
      <c r="J5" s="30">
        <f t="shared" si="7"/>
        <v>1</v>
      </c>
      <c r="K5" s="30">
        <f t="shared" si="8"/>
        <v>2E-3</v>
      </c>
      <c r="M5" s="2">
        <f t="shared" si="9"/>
        <v>0.375</v>
      </c>
      <c r="N5" s="3">
        <f t="shared" si="10"/>
        <v>0.75</v>
      </c>
      <c r="O5" s="4">
        <f t="shared" si="11"/>
        <v>0.375</v>
      </c>
      <c r="Q5" s="13"/>
      <c r="R5" s="12" t="s">
        <v>36</v>
      </c>
    </row>
    <row r="6" spans="1:25" ht="16.5" thickBot="1" x14ac:dyDescent="0.3">
      <c r="A6" s="1" t="s">
        <v>6</v>
      </c>
      <c r="B6" s="52">
        <f t="shared" si="12"/>
        <v>4</v>
      </c>
      <c r="C6" s="24">
        <f t="shared" si="0"/>
        <v>2</v>
      </c>
      <c r="D6" s="47">
        <f t="shared" si="1"/>
        <v>0.5</v>
      </c>
      <c r="E6" s="53">
        <f t="shared" si="2"/>
        <v>4.0000000000000001E-3</v>
      </c>
      <c r="F6" s="44">
        <f t="shared" si="3"/>
        <v>1</v>
      </c>
      <c r="G6" s="27">
        <f t="shared" si="4"/>
        <v>2E-3</v>
      </c>
      <c r="H6" s="28">
        <f t="shared" si="5"/>
        <v>1</v>
      </c>
      <c r="I6" s="29">
        <f t="shared" si="6"/>
        <v>1E-3</v>
      </c>
      <c r="J6" s="30">
        <f t="shared" si="7"/>
        <v>6.25E-2</v>
      </c>
      <c r="K6" s="30">
        <f t="shared" si="8"/>
        <v>3.0000000000000001E-3</v>
      </c>
      <c r="M6" s="2">
        <f t="shared" si="9"/>
        <v>0.75</v>
      </c>
      <c r="N6" s="3">
        <f t="shared" si="10"/>
        <v>0.75</v>
      </c>
      <c r="O6" s="4">
        <f t="shared" si="11"/>
        <v>0.875</v>
      </c>
      <c r="R6" s="10"/>
    </row>
    <row r="7" spans="1:25" ht="16.5" thickBot="1" x14ac:dyDescent="0.3">
      <c r="A7" s="1" t="s">
        <v>7</v>
      </c>
      <c r="B7" s="52">
        <f t="shared" si="12"/>
        <v>4</v>
      </c>
      <c r="C7" s="24">
        <f t="shared" si="0"/>
        <v>4</v>
      </c>
      <c r="D7" s="47">
        <f t="shared" si="1"/>
        <v>1</v>
      </c>
      <c r="E7" s="53">
        <f t="shared" si="2"/>
        <v>8.0000000000000002E-3</v>
      </c>
      <c r="F7" s="44">
        <f t="shared" si="3"/>
        <v>0.5</v>
      </c>
      <c r="G7" s="27">
        <f t="shared" si="4"/>
        <v>2E-3</v>
      </c>
      <c r="H7" s="28">
        <f t="shared" si="5"/>
        <v>1</v>
      </c>
      <c r="I7" s="29">
        <f t="shared" si="6"/>
        <v>2E-3</v>
      </c>
      <c r="J7" s="30">
        <f t="shared" si="7"/>
        <v>0.25</v>
      </c>
      <c r="K7" s="30">
        <f t="shared" si="8"/>
        <v>2E-3</v>
      </c>
      <c r="M7" s="2">
        <f t="shared" si="9"/>
        <v>0.375</v>
      </c>
      <c r="N7" s="3">
        <f t="shared" si="10"/>
        <v>0.5</v>
      </c>
      <c r="O7" s="4">
        <f t="shared" si="11"/>
        <v>0.5</v>
      </c>
      <c r="Q7" s="14"/>
      <c r="R7" s="12" t="s">
        <v>37</v>
      </c>
    </row>
    <row r="8" spans="1:25" ht="15.75" x14ac:dyDescent="0.25">
      <c r="A8" s="1" t="s">
        <v>8</v>
      </c>
      <c r="B8" s="52">
        <f t="shared" si="12"/>
        <v>0.5</v>
      </c>
      <c r="C8" s="24">
        <f t="shared" si="0"/>
        <v>1</v>
      </c>
      <c r="D8" s="47">
        <f t="shared" si="1"/>
        <v>1</v>
      </c>
      <c r="E8" s="53">
        <f t="shared" si="2"/>
        <v>4.0000000000000001E-3</v>
      </c>
      <c r="F8" s="44">
        <f t="shared" si="3"/>
        <v>6.25E-2</v>
      </c>
      <c r="G8" s="27">
        <f t="shared" si="4"/>
        <v>2E-3</v>
      </c>
      <c r="H8" s="28">
        <f t="shared" si="5"/>
        <v>0.5</v>
      </c>
      <c r="I8" s="29">
        <f t="shared" si="6"/>
        <v>4.0000000000000001E-3</v>
      </c>
      <c r="J8" s="30">
        <f t="shared" si="7"/>
        <v>0.25</v>
      </c>
      <c r="K8" s="30">
        <f t="shared" si="8"/>
        <v>1E-3</v>
      </c>
      <c r="M8" s="2">
        <f t="shared" si="9"/>
        <v>0.625</v>
      </c>
      <c r="N8" s="3">
        <f t="shared" si="10"/>
        <v>1.5</v>
      </c>
      <c r="O8" s="4">
        <f t="shared" si="11"/>
        <v>0.5</v>
      </c>
    </row>
    <row r="9" spans="1:25" ht="16.5" thickBot="1" x14ac:dyDescent="0.3">
      <c r="A9" s="1" t="s">
        <v>9</v>
      </c>
      <c r="B9" s="52">
        <f t="shared" si="12"/>
        <v>2</v>
      </c>
      <c r="C9" s="24">
        <f t="shared" si="0"/>
        <v>4</v>
      </c>
      <c r="D9" s="47">
        <f t="shared" si="1"/>
        <v>0.5</v>
      </c>
      <c r="E9" s="53">
        <f t="shared" si="2"/>
        <v>4.0000000000000001E-3</v>
      </c>
      <c r="F9" s="44">
        <f t="shared" si="3"/>
        <v>0.5</v>
      </c>
      <c r="G9" s="27">
        <f t="shared" si="4"/>
        <v>1E-3</v>
      </c>
      <c r="H9" s="28">
        <f t="shared" si="5"/>
        <v>4</v>
      </c>
      <c r="I9" s="29">
        <f t="shared" si="6"/>
        <v>1E-3</v>
      </c>
      <c r="J9" s="30">
        <f t="shared" si="7"/>
        <v>0.125</v>
      </c>
      <c r="K9" s="30">
        <f t="shared" si="8"/>
        <v>1E-3</v>
      </c>
      <c r="M9" s="2">
        <f t="shared" si="9"/>
        <v>0.5</v>
      </c>
      <c r="N9" s="3">
        <f t="shared" si="10"/>
        <v>1.25</v>
      </c>
      <c r="O9" s="4">
        <f t="shared" si="11"/>
        <v>0.5</v>
      </c>
    </row>
    <row r="10" spans="1:25" ht="17.25" thickTop="1" thickBot="1" x14ac:dyDescent="0.3">
      <c r="A10" s="1" t="s">
        <v>10</v>
      </c>
      <c r="B10" s="52">
        <f t="shared" si="12"/>
        <v>4</v>
      </c>
      <c r="C10" s="24">
        <f t="shared" si="0"/>
        <v>8</v>
      </c>
      <c r="D10" s="47">
        <f t="shared" si="1"/>
        <v>1</v>
      </c>
      <c r="E10" s="53">
        <f t="shared" si="2"/>
        <v>8.0000000000000002E-3</v>
      </c>
      <c r="F10" s="44">
        <f t="shared" si="3"/>
        <v>1</v>
      </c>
      <c r="G10" s="27">
        <f t="shared" si="4"/>
        <v>2E-3</v>
      </c>
      <c r="H10" s="28">
        <f t="shared" si="5"/>
        <v>2</v>
      </c>
      <c r="I10" s="29">
        <f t="shared" si="6"/>
        <v>4.0000000000000001E-3</v>
      </c>
      <c r="J10" s="30">
        <f t="shared" si="7"/>
        <v>0.125</v>
      </c>
      <c r="K10" s="30">
        <f t="shared" si="8"/>
        <v>2E-3</v>
      </c>
      <c r="M10" s="2">
        <f t="shared" si="9"/>
        <v>0.5</v>
      </c>
      <c r="N10" s="3">
        <f t="shared" si="10"/>
        <v>0.75</v>
      </c>
      <c r="O10" s="4">
        <f t="shared" si="11"/>
        <v>0.375</v>
      </c>
      <c r="Q10" s="93" t="s">
        <v>82</v>
      </c>
      <c r="R10" s="94" t="s">
        <v>81</v>
      </c>
      <c r="S10" s="95"/>
      <c r="T10" s="95"/>
      <c r="U10" s="95"/>
      <c r="V10" s="95"/>
      <c r="W10" s="95"/>
      <c r="X10" s="96"/>
      <c r="Y10" s="97"/>
    </row>
    <row r="11" spans="1:25" ht="16.5" thickTop="1" x14ac:dyDescent="0.25">
      <c r="A11" s="1" t="s">
        <v>11</v>
      </c>
      <c r="B11" s="52">
        <f t="shared" si="12"/>
        <v>0.5</v>
      </c>
      <c r="C11" s="24">
        <f t="shared" si="0"/>
        <v>4</v>
      </c>
      <c r="D11" s="47">
        <f t="shared" si="1"/>
        <v>0.5</v>
      </c>
      <c r="E11" s="53">
        <f t="shared" si="2"/>
        <v>1.6E-2</v>
      </c>
      <c r="F11" s="44">
        <f t="shared" si="3"/>
        <v>6.25E-2</v>
      </c>
      <c r="G11" s="27">
        <f t="shared" si="4"/>
        <v>4.0000000000000001E-3</v>
      </c>
      <c r="H11" s="28">
        <f t="shared" si="5"/>
        <v>2</v>
      </c>
      <c r="I11" s="29">
        <f t="shared" si="6"/>
        <v>4.0000000000000001E-3</v>
      </c>
      <c r="J11" s="30">
        <f t="shared" si="7"/>
        <v>6.25E-2</v>
      </c>
      <c r="K11" s="30">
        <f t="shared" si="8"/>
        <v>8.0000000000000002E-3</v>
      </c>
      <c r="M11" s="2">
        <f t="shared" si="9"/>
        <v>0.375</v>
      </c>
      <c r="N11" s="3">
        <f t="shared" si="10"/>
        <v>0.75</v>
      </c>
      <c r="O11" s="4">
        <f t="shared" si="11"/>
        <v>0.625</v>
      </c>
    </row>
    <row r="12" spans="1:25" ht="15.75" x14ac:dyDescent="0.25">
      <c r="A12" s="1" t="s">
        <v>12</v>
      </c>
      <c r="B12" s="52">
        <f t="shared" si="12"/>
        <v>0.5</v>
      </c>
      <c r="C12" s="24">
        <f t="shared" si="0"/>
        <v>8</v>
      </c>
      <c r="D12" s="47">
        <f t="shared" si="1"/>
        <v>1</v>
      </c>
      <c r="E12" s="53">
        <f t="shared" si="2"/>
        <v>1.6E-2</v>
      </c>
      <c r="F12" s="44">
        <f t="shared" si="3"/>
        <v>0.125</v>
      </c>
      <c r="G12" s="27">
        <f t="shared" si="4"/>
        <v>4.0000000000000001E-3</v>
      </c>
      <c r="H12" s="28">
        <f t="shared" si="5"/>
        <v>4</v>
      </c>
      <c r="I12" s="29">
        <f t="shared" si="6"/>
        <v>2E-3</v>
      </c>
      <c r="J12" s="30">
        <f t="shared" si="7"/>
        <v>0.25</v>
      </c>
      <c r="K12" s="30">
        <f t="shared" si="8"/>
        <v>4.0000000000000001E-3</v>
      </c>
      <c r="M12" s="2">
        <f t="shared" si="9"/>
        <v>0.5</v>
      </c>
      <c r="N12" s="3">
        <f t="shared" si="10"/>
        <v>0.625</v>
      </c>
      <c r="O12" s="4">
        <f t="shared" si="11"/>
        <v>0.5</v>
      </c>
    </row>
    <row r="13" spans="1:25" ht="15.75" x14ac:dyDescent="0.25">
      <c r="A13" s="1" t="s">
        <v>13</v>
      </c>
      <c r="B13" s="52">
        <f t="shared" si="12"/>
        <v>4</v>
      </c>
      <c r="C13" s="24">
        <f t="shared" si="0"/>
        <v>2</v>
      </c>
      <c r="D13" s="47">
        <f t="shared" si="1"/>
        <v>4</v>
      </c>
      <c r="E13" s="53">
        <f t="shared" si="2"/>
        <v>1.6E-2</v>
      </c>
      <c r="F13" s="44">
        <f t="shared" si="3"/>
        <v>0.5</v>
      </c>
      <c r="G13" s="27">
        <f t="shared" si="4"/>
        <v>4.0000000000000001E-3</v>
      </c>
      <c r="H13" s="28">
        <f t="shared" si="5"/>
        <v>2</v>
      </c>
      <c r="I13" s="29">
        <f t="shared" si="6"/>
        <v>4.0000000000000001E-3</v>
      </c>
      <c r="J13" s="30">
        <f t="shared" si="7"/>
        <v>0.25</v>
      </c>
      <c r="K13" s="30">
        <f t="shared" si="8"/>
        <v>4.0000000000000001E-3</v>
      </c>
      <c r="M13" s="2">
        <f t="shared" si="9"/>
        <v>0.375</v>
      </c>
      <c r="N13" s="3">
        <f t="shared" si="10"/>
        <v>1.25</v>
      </c>
      <c r="O13" s="4">
        <f t="shared" si="11"/>
        <v>0.3125</v>
      </c>
    </row>
    <row r="14" spans="1:25" ht="15.75" x14ac:dyDescent="0.25">
      <c r="A14" s="1" t="s">
        <v>14</v>
      </c>
      <c r="B14" s="52">
        <f t="shared" si="12"/>
        <v>2</v>
      </c>
      <c r="C14" s="24">
        <f t="shared" si="0"/>
        <v>16</v>
      </c>
      <c r="D14" s="47">
        <f t="shared" si="1"/>
        <v>8</v>
      </c>
      <c r="E14" s="53">
        <f t="shared" si="2"/>
        <v>1.6E-2</v>
      </c>
      <c r="F14" s="44">
        <f t="shared" si="3"/>
        <v>6.25E-2</v>
      </c>
      <c r="G14" s="27">
        <f t="shared" si="4"/>
        <v>2E-3</v>
      </c>
      <c r="H14" s="28">
        <f t="shared" si="5"/>
        <v>8</v>
      </c>
      <c r="I14" s="29">
        <f t="shared" si="6"/>
        <v>4.0000000000000001E-3</v>
      </c>
      <c r="J14" s="30">
        <f t="shared" si="7"/>
        <v>1</v>
      </c>
      <c r="K14" s="30">
        <f t="shared" si="8"/>
        <v>4.0000000000000001E-3</v>
      </c>
      <c r="M14" s="2">
        <f t="shared" si="9"/>
        <v>0.15625</v>
      </c>
      <c r="N14" s="3">
        <f t="shared" si="10"/>
        <v>0.75</v>
      </c>
      <c r="O14" s="4">
        <f t="shared" si="11"/>
        <v>0.375</v>
      </c>
    </row>
    <row r="15" spans="1:25" ht="15.75" x14ac:dyDescent="0.25">
      <c r="A15" s="1" t="s">
        <v>15</v>
      </c>
      <c r="B15" s="52">
        <f t="shared" si="12"/>
        <v>2</v>
      </c>
      <c r="C15" s="24">
        <f t="shared" si="0"/>
        <v>4</v>
      </c>
      <c r="D15" s="47">
        <f t="shared" si="1"/>
        <v>4</v>
      </c>
      <c r="E15" s="53">
        <f t="shared" si="2"/>
        <v>8.0000000000000002E-3</v>
      </c>
      <c r="F15" s="44">
        <f t="shared" si="3"/>
        <v>0.25</v>
      </c>
      <c r="G15" s="27">
        <f t="shared" si="4"/>
        <v>3.0000000000000001E-3</v>
      </c>
      <c r="H15" s="28">
        <f t="shared" si="5"/>
        <v>1</v>
      </c>
      <c r="I15" s="29">
        <f t="shared" si="6"/>
        <v>2E-3</v>
      </c>
      <c r="J15" s="30">
        <f t="shared" si="7"/>
        <v>1</v>
      </c>
      <c r="K15" s="30">
        <f t="shared" si="8"/>
        <v>2E-3</v>
      </c>
      <c r="M15" s="2">
        <f t="shared" si="9"/>
        <v>0.5</v>
      </c>
      <c r="N15" s="3">
        <f t="shared" si="10"/>
        <v>0.5</v>
      </c>
      <c r="O15" s="4">
        <f t="shared" si="11"/>
        <v>0.5</v>
      </c>
    </row>
    <row r="16" spans="1:25" ht="15.75" x14ac:dyDescent="0.25">
      <c r="A16" s="1" t="s">
        <v>16</v>
      </c>
      <c r="B16" s="52">
        <f t="shared" si="12"/>
        <v>8</v>
      </c>
      <c r="C16" s="24">
        <f t="shared" si="0"/>
        <v>4</v>
      </c>
      <c r="D16" s="47">
        <f t="shared" si="1"/>
        <v>1</v>
      </c>
      <c r="E16" s="53">
        <f t="shared" si="2"/>
        <v>8.0000000000000002E-3</v>
      </c>
      <c r="F16" s="44">
        <f t="shared" si="3"/>
        <v>2</v>
      </c>
      <c r="G16" s="27">
        <f t="shared" si="4"/>
        <v>2E-3</v>
      </c>
      <c r="H16" s="28">
        <f t="shared" si="5"/>
        <v>1</v>
      </c>
      <c r="I16" s="29">
        <f t="shared" si="6"/>
        <v>2E-3</v>
      </c>
      <c r="J16" s="30">
        <f t="shared" si="7"/>
        <v>0.125</v>
      </c>
      <c r="K16" s="30">
        <f t="shared" si="8"/>
        <v>2E-3</v>
      </c>
      <c r="M16" s="2">
        <f t="shared" si="9"/>
        <v>0.5</v>
      </c>
      <c r="N16" s="3">
        <f t="shared" si="10"/>
        <v>0.5</v>
      </c>
      <c r="O16" s="4">
        <f t="shared" si="11"/>
        <v>0.375</v>
      </c>
    </row>
    <row r="17" spans="1:15" ht="15.75" x14ac:dyDescent="0.25">
      <c r="A17" s="1" t="s">
        <v>17</v>
      </c>
      <c r="B17" s="52">
        <f t="shared" si="12"/>
        <v>4</v>
      </c>
      <c r="C17" s="24">
        <f t="shared" si="0"/>
        <v>8</v>
      </c>
      <c r="D17" s="47">
        <f t="shared" si="1"/>
        <v>0.5</v>
      </c>
      <c r="E17" s="53">
        <f t="shared" si="2"/>
        <v>8.0000000000000002E-3</v>
      </c>
      <c r="F17" s="44">
        <f t="shared" si="3"/>
        <v>0.25</v>
      </c>
      <c r="G17" s="27">
        <f t="shared" si="4"/>
        <v>2E-3</v>
      </c>
      <c r="H17" s="28">
        <f t="shared" si="5"/>
        <v>4</v>
      </c>
      <c r="I17" s="29">
        <f t="shared" si="6"/>
        <v>2E-3</v>
      </c>
      <c r="J17" s="30">
        <f t="shared" si="7"/>
        <v>6.25E-2</v>
      </c>
      <c r="K17" s="30">
        <f t="shared" si="8"/>
        <v>1E-3</v>
      </c>
      <c r="M17" s="2">
        <f t="shared" si="9"/>
        <v>0.3125</v>
      </c>
      <c r="N17" s="3">
        <f t="shared" si="10"/>
        <v>0.75</v>
      </c>
      <c r="O17" s="4">
        <f t="shared" si="11"/>
        <v>0.25</v>
      </c>
    </row>
    <row r="18" spans="1:15" ht="15.75" x14ac:dyDescent="0.25">
      <c r="A18" s="1" t="s">
        <v>18</v>
      </c>
      <c r="B18" s="52">
        <f t="shared" si="12"/>
        <v>4</v>
      </c>
      <c r="C18" s="24">
        <f t="shared" si="0"/>
        <v>16</v>
      </c>
      <c r="D18" s="47">
        <f t="shared" si="1"/>
        <v>0.5</v>
      </c>
      <c r="E18" s="53">
        <f t="shared" si="2"/>
        <v>4.0000000000000001E-3</v>
      </c>
      <c r="F18" s="44">
        <f t="shared" si="3"/>
        <v>0.125</v>
      </c>
      <c r="G18" s="27">
        <f t="shared" si="4"/>
        <v>1E-3</v>
      </c>
      <c r="H18" s="28">
        <f t="shared" si="5"/>
        <v>2</v>
      </c>
      <c r="I18" s="29">
        <f t="shared" si="6"/>
        <v>2E-3</v>
      </c>
      <c r="J18" s="30">
        <f t="shared" si="7"/>
        <v>0.125</v>
      </c>
      <c r="K18" s="30">
        <f t="shared" si="8"/>
        <v>1E-3</v>
      </c>
      <c r="M18" s="2">
        <f t="shared" si="9"/>
        <v>0.28125</v>
      </c>
      <c r="N18" s="3">
        <f t="shared" si="10"/>
        <v>0.625</v>
      </c>
      <c r="O18" s="4">
        <f t="shared" si="11"/>
        <v>0.5</v>
      </c>
    </row>
    <row r="19" spans="1:15" ht="15.75" x14ac:dyDescent="0.25">
      <c r="A19" s="1" t="s">
        <v>19</v>
      </c>
      <c r="B19" s="52">
        <f t="shared" si="12"/>
        <v>16</v>
      </c>
      <c r="C19" s="24">
        <f t="shared" si="0"/>
        <v>2</v>
      </c>
      <c r="D19" s="47">
        <f t="shared" si="1"/>
        <v>1</v>
      </c>
      <c r="E19" s="53">
        <f t="shared" si="2"/>
        <v>8.0000000000000002E-3</v>
      </c>
      <c r="F19" s="44">
        <f t="shared" si="3"/>
        <v>2</v>
      </c>
      <c r="G19" s="27">
        <f t="shared" si="4"/>
        <v>2E-3</v>
      </c>
      <c r="H19" s="28">
        <f t="shared" si="5"/>
        <v>0.5</v>
      </c>
      <c r="I19" s="29">
        <f t="shared" si="6"/>
        <v>4.0000000000000001E-3</v>
      </c>
      <c r="J19" s="30">
        <f t="shared" si="7"/>
        <v>0.25</v>
      </c>
      <c r="K19" s="30">
        <f t="shared" si="8"/>
        <v>1E-3</v>
      </c>
      <c r="M19" s="2">
        <f t="shared" si="9"/>
        <v>0.375</v>
      </c>
      <c r="N19" s="3">
        <f t="shared" si="10"/>
        <v>0.75</v>
      </c>
      <c r="O19" s="4">
        <f t="shared" si="11"/>
        <v>0.375</v>
      </c>
    </row>
    <row r="20" spans="1:15" ht="15.75" x14ac:dyDescent="0.25">
      <c r="A20" s="1" t="s">
        <v>20</v>
      </c>
      <c r="B20" s="52">
        <f t="shared" si="12"/>
        <v>4</v>
      </c>
      <c r="C20" s="24">
        <f t="shared" si="0"/>
        <v>2</v>
      </c>
      <c r="D20" s="47">
        <f t="shared" si="1"/>
        <v>0.5</v>
      </c>
      <c r="E20" s="53">
        <f t="shared" si="2"/>
        <v>4.0000000000000001E-3</v>
      </c>
      <c r="F20" s="44">
        <f t="shared" si="3"/>
        <v>1</v>
      </c>
      <c r="G20" s="27">
        <f t="shared" si="4"/>
        <v>1E-3</v>
      </c>
      <c r="H20" s="28">
        <f t="shared" si="5"/>
        <v>0.5</v>
      </c>
      <c r="I20" s="29">
        <f t="shared" si="6"/>
        <v>4.0000000000000001E-3</v>
      </c>
      <c r="J20" s="30">
        <f t="shared" si="7"/>
        <v>0.125</v>
      </c>
      <c r="K20" s="30">
        <f t="shared" si="8"/>
        <v>1E-3</v>
      </c>
      <c r="M20" s="2">
        <f t="shared" si="9"/>
        <v>0.5</v>
      </c>
      <c r="N20" s="3">
        <f t="shared" si="10"/>
        <v>1.25</v>
      </c>
      <c r="O20" s="4">
        <f t="shared" si="11"/>
        <v>0.5</v>
      </c>
    </row>
    <row r="21" spans="1:15" ht="15.75" x14ac:dyDescent="0.25">
      <c r="A21" s="1" t="s">
        <v>21</v>
      </c>
      <c r="B21" s="52">
        <f t="shared" si="12"/>
        <v>1</v>
      </c>
      <c r="C21" s="24">
        <f t="shared" si="0"/>
        <v>2</v>
      </c>
      <c r="D21" s="47">
        <f t="shared" si="1"/>
        <v>0.5</v>
      </c>
      <c r="E21" s="53">
        <f t="shared" si="2"/>
        <v>4.0000000000000001E-3</v>
      </c>
      <c r="F21" s="44">
        <f t="shared" si="3"/>
        <v>0.125</v>
      </c>
      <c r="G21" s="27">
        <f t="shared" si="4"/>
        <v>2E-3</v>
      </c>
      <c r="H21" s="28">
        <f t="shared" si="5"/>
        <v>0.125</v>
      </c>
      <c r="I21" s="29">
        <f t="shared" si="6"/>
        <v>4.0000000000000001E-3</v>
      </c>
      <c r="J21" s="30">
        <f t="shared" si="7"/>
        <v>6.25E-2</v>
      </c>
      <c r="K21" s="30">
        <f t="shared" si="8"/>
        <v>1E-3</v>
      </c>
      <c r="M21" s="2">
        <f t="shared" si="9"/>
        <v>0.625</v>
      </c>
      <c r="N21" s="3">
        <f t="shared" si="10"/>
        <v>1.0625</v>
      </c>
      <c r="O21" s="4">
        <f t="shared" si="11"/>
        <v>0.375</v>
      </c>
    </row>
    <row r="22" spans="1:15" ht="15.75" x14ac:dyDescent="0.25">
      <c r="A22" s="1" t="s">
        <v>22</v>
      </c>
      <c r="B22" s="52">
        <f t="shared" si="12"/>
        <v>4</v>
      </c>
      <c r="C22" s="24">
        <f t="shared" si="0"/>
        <v>16</v>
      </c>
      <c r="D22" s="47">
        <f t="shared" si="1"/>
        <v>0.5</v>
      </c>
      <c r="E22" s="53">
        <f t="shared" si="2"/>
        <v>3.2000000000000001E-2</v>
      </c>
      <c r="F22" s="44">
        <f t="shared" si="3"/>
        <v>6.25E-2</v>
      </c>
      <c r="G22" s="27">
        <f t="shared" si="4"/>
        <v>8.0000000000000002E-3</v>
      </c>
      <c r="H22" s="28">
        <f t="shared" si="5"/>
        <v>2</v>
      </c>
      <c r="I22" s="29">
        <f t="shared" si="6"/>
        <v>3.2000000000000001E-2</v>
      </c>
      <c r="J22" s="30">
        <f t="shared" si="7"/>
        <v>6.25E-2</v>
      </c>
      <c r="K22" s="30">
        <f t="shared" si="8"/>
        <v>8.0000000000000002E-3</v>
      </c>
      <c r="M22" s="2">
        <f t="shared" si="9"/>
        <v>0.265625</v>
      </c>
      <c r="N22" s="3">
        <f t="shared" si="10"/>
        <v>1.125</v>
      </c>
      <c r="O22" s="4">
        <f t="shared" si="11"/>
        <v>0.375</v>
      </c>
    </row>
    <row r="23" spans="1:15" ht="15.75" x14ac:dyDescent="0.25">
      <c r="A23" s="1" t="s">
        <v>23</v>
      </c>
      <c r="B23" s="52">
        <f t="shared" si="12"/>
        <v>4</v>
      </c>
      <c r="C23" s="24">
        <f t="shared" si="0"/>
        <v>8</v>
      </c>
      <c r="D23" s="47">
        <f t="shared" si="1"/>
        <v>1</v>
      </c>
      <c r="E23" s="53">
        <f t="shared" si="2"/>
        <v>1.6E-2</v>
      </c>
      <c r="F23" s="44">
        <f t="shared" si="3"/>
        <v>0.5</v>
      </c>
      <c r="G23" s="27">
        <f t="shared" si="4"/>
        <v>4.0000000000000001E-3</v>
      </c>
      <c r="H23" s="28">
        <f t="shared" si="5"/>
        <v>4</v>
      </c>
      <c r="I23" s="29">
        <f t="shared" si="6"/>
        <v>1.6E-2</v>
      </c>
      <c r="J23" s="30">
        <f t="shared" si="7"/>
        <v>0.5</v>
      </c>
      <c r="K23" s="30">
        <f t="shared" si="8"/>
        <v>4.0000000000000001E-3</v>
      </c>
      <c r="M23" s="2">
        <f t="shared" si="9"/>
        <v>0.375</v>
      </c>
      <c r="N23" s="3">
        <f t="shared" si="10"/>
        <v>1.5</v>
      </c>
      <c r="O23" s="4">
        <f t="shared" si="11"/>
        <v>0.75</v>
      </c>
    </row>
    <row r="24" spans="1:15" ht="15.75" x14ac:dyDescent="0.25">
      <c r="A24" s="1" t="s">
        <v>24</v>
      </c>
      <c r="B24" s="52">
        <f t="shared" si="12"/>
        <v>16</v>
      </c>
      <c r="C24" s="24">
        <f t="shared" si="0"/>
        <v>4</v>
      </c>
      <c r="D24" s="47">
        <f t="shared" si="1"/>
        <v>4</v>
      </c>
      <c r="E24" s="53">
        <f t="shared" si="2"/>
        <v>1.6E-2</v>
      </c>
      <c r="F24" s="44">
        <f t="shared" si="3"/>
        <v>1</v>
      </c>
      <c r="G24" s="27">
        <f t="shared" si="4"/>
        <v>3.0000000000000001E-3</v>
      </c>
      <c r="H24" s="28">
        <f t="shared" si="5"/>
        <v>1</v>
      </c>
      <c r="I24" s="29">
        <f t="shared" si="6"/>
        <v>1.6E-2</v>
      </c>
      <c r="J24" s="30">
        <f t="shared" si="7"/>
        <v>1</v>
      </c>
      <c r="K24" s="30">
        <f t="shared" si="8"/>
        <v>4.0000000000000001E-3</v>
      </c>
      <c r="M24" s="2">
        <f t="shared" si="9"/>
        <v>0.25</v>
      </c>
      <c r="N24" s="3">
        <f t="shared" si="10"/>
        <v>1.25</v>
      </c>
      <c r="O24" s="4">
        <f t="shared" si="11"/>
        <v>0.5</v>
      </c>
    </row>
    <row r="25" spans="1:15" ht="15.75" x14ac:dyDescent="0.25">
      <c r="A25" s="1" t="s">
        <v>25</v>
      </c>
      <c r="B25" s="52">
        <f t="shared" si="12"/>
        <v>4</v>
      </c>
      <c r="C25" s="24">
        <f t="shared" si="0"/>
        <v>16</v>
      </c>
      <c r="D25" s="47">
        <f t="shared" si="1"/>
        <v>0.5</v>
      </c>
      <c r="E25" s="53">
        <f t="shared" si="2"/>
        <v>4.0000000000000001E-3</v>
      </c>
      <c r="F25" s="44">
        <f t="shared" si="3"/>
        <v>1</v>
      </c>
      <c r="G25" s="27">
        <f t="shared" si="4"/>
        <v>1E-3</v>
      </c>
      <c r="H25" s="28">
        <f t="shared" si="5"/>
        <v>4</v>
      </c>
      <c r="I25" s="29">
        <f t="shared" si="6"/>
        <v>4.0000000000000001E-3</v>
      </c>
      <c r="J25" s="30">
        <f t="shared" si="7"/>
        <v>0.125</v>
      </c>
      <c r="K25" s="30">
        <f t="shared" si="8"/>
        <v>1E-3</v>
      </c>
      <c r="M25" s="2">
        <f t="shared" si="9"/>
        <v>0.5</v>
      </c>
      <c r="N25" s="3">
        <f t="shared" si="10"/>
        <v>1.25</v>
      </c>
      <c r="O25" s="4">
        <f t="shared" si="11"/>
        <v>0.5</v>
      </c>
    </row>
    <row r="26" spans="1:15" ht="15.75" x14ac:dyDescent="0.25">
      <c r="A26" s="1" t="s">
        <v>26</v>
      </c>
      <c r="B26" s="52">
        <f t="shared" si="12"/>
        <v>16</v>
      </c>
      <c r="C26" s="24">
        <f t="shared" si="0"/>
        <v>8</v>
      </c>
      <c r="D26" s="47">
        <f t="shared" si="1"/>
        <v>0.5</v>
      </c>
      <c r="E26" s="53">
        <f t="shared" si="2"/>
        <v>3.2000000000000001E-2</v>
      </c>
      <c r="F26" s="44">
        <f t="shared" si="3"/>
        <v>4</v>
      </c>
      <c r="G26" s="27">
        <f t="shared" si="4"/>
        <v>8.0000000000000002E-3</v>
      </c>
      <c r="H26" s="28">
        <f t="shared" si="5"/>
        <v>1</v>
      </c>
      <c r="I26" s="29">
        <f t="shared" si="6"/>
        <v>1.6E-2</v>
      </c>
      <c r="J26" s="30">
        <f t="shared" si="7"/>
        <v>6.25E-2</v>
      </c>
      <c r="K26" s="30">
        <f t="shared" si="8"/>
        <v>8.0000000000000002E-3</v>
      </c>
      <c r="M26" s="2">
        <f t="shared" si="9"/>
        <v>0.5</v>
      </c>
      <c r="N26" s="3">
        <f t="shared" si="10"/>
        <v>0.625</v>
      </c>
      <c r="O26" s="4">
        <f t="shared" si="11"/>
        <v>0.375</v>
      </c>
    </row>
    <row r="27" spans="1:15" ht="15.75" x14ac:dyDescent="0.25">
      <c r="A27" s="1" t="s">
        <v>27</v>
      </c>
      <c r="B27" s="52">
        <f t="shared" si="12"/>
        <v>4</v>
      </c>
      <c r="C27" s="24">
        <f t="shared" si="0"/>
        <v>8</v>
      </c>
      <c r="D27" s="47">
        <f t="shared" si="1"/>
        <v>1</v>
      </c>
      <c r="E27" s="53">
        <f t="shared" si="2"/>
        <v>8.0000000000000002E-3</v>
      </c>
      <c r="F27" s="44">
        <f t="shared" si="3"/>
        <v>1</v>
      </c>
      <c r="G27" s="27">
        <f t="shared" si="4"/>
        <v>2E-3</v>
      </c>
      <c r="H27" s="28">
        <f t="shared" si="5"/>
        <v>1</v>
      </c>
      <c r="I27" s="29">
        <f t="shared" si="6"/>
        <v>8.0000000000000002E-3</v>
      </c>
      <c r="J27" s="30">
        <f t="shared" si="7"/>
        <v>0.25</v>
      </c>
      <c r="K27" s="30">
        <f t="shared" si="8"/>
        <v>1E-3</v>
      </c>
      <c r="M27" s="2">
        <f t="shared" si="9"/>
        <v>0.5</v>
      </c>
      <c r="N27" s="3">
        <f t="shared" si="10"/>
        <v>1.125</v>
      </c>
      <c r="O27" s="4">
        <f t="shared" si="11"/>
        <v>0.375</v>
      </c>
    </row>
    <row r="28" spans="1:15" ht="15.75" x14ac:dyDescent="0.25">
      <c r="A28" s="1" t="s">
        <v>28</v>
      </c>
      <c r="B28" s="52">
        <f t="shared" si="12"/>
        <v>16</v>
      </c>
      <c r="C28" s="24">
        <f t="shared" si="0"/>
        <v>8</v>
      </c>
      <c r="D28" s="47">
        <f t="shared" si="1"/>
        <v>4</v>
      </c>
      <c r="E28" s="53">
        <f t="shared" si="2"/>
        <v>1.6E-2</v>
      </c>
      <c r="F28" s="44">
        <f t="shared" si="3"/>
        <v>4</v>
      </c>
      <c r="G28" s="27">
        <f t="shared" si="4"/>
        <v>1E-3</v>
      </c>
      <c r="H28" s="28">
        <f t="shared" si="5"/>
        <v>4</v>
      </c>
      <c r="I28" s="29">
        <f t="shared" si="6"/>
        <v>1.6E-2</v>
      </c>
      <c r="J28" s="30">
        <f t="shared" si="7"/>
        <v>1</v>
      </c>
      <c r="K28" s="30">
        <f t="shared" si="8"/>
        <v>2E-3</v>
      </c>
      <c r="M28" s="2">
        <f t="shared" si="9"/>
        <v>0.3125</v>
      </c>
      <c r="N28" s="3">
        <f t="shared" si="10"/>
        <v>1.5</v>
      </c>
      <c r="O28" s="4">
        <f t="shared" si="11"/>
        <v>0.375</v>
      </c>
    </row>
    <row r="29" spans="1:15" ht="15.75" x14ac:dyDescent="0.25">
      <c r="A29" s="1" t="s">
        <v>29</v>
      </c>
      <c r="B29" s="52">
        <f t="shared" si="12"/>
        <v>4</v>
      </c>
      <c r="C29" s="24">
        <f t="shared" si="0"/>
        <v>16</v>
      </c>
      <c r="D29" s="47">
        <f t="shared" si="1"/>
        <v>2</v>
      </c>
      <c r="E29" s="53">
        <f t="shared" si="2"/>
        <v>3.2000000000000001E-2</v>
      </c>
      <c r="F29" s="44">
        <f t="shared" si="3"/>
        <v>0.5</v>
      </c>
      <c r="G29" s="27">
        <f t="shared" si="4"/>
        <v>8.0000000000000002E-3</v>
      </c>
      <c r="H29" s="28">
        <f t="shared" si="5"/>
        <v>4</v>
      </c>
      <c r="I29" s="29">
        <f t="shared" si="6"/>
        <v>1.6E-2</v>
      </c>
      <c r="J29" s="30">
        <f t="shared" si="7"/>
        <v>0.5</v>
      </c>
      <c r="K29" s="30">
        <f t="shared" si="8"/>
        <v>8.0000000000000002E-3</v>
      </c>
      <c r="M29" s="2">
        <f t="shared" si="9"/>
        <v>0.375</v>
      </c>
      <c r="N29" s="3">
        <f t="shared" si="10"/>
        <v>0.75</v>
      </c>
      <c r="O29" s="4">
        <f t="shared" si="11"/>
        <v>0.5</v>
      </c>
    </row>
    <row r="31" spans="1:15" s="63" customFormat="1" ht="15.75" x14ac:dyDescent="0.25">
      <c r="A31" s="61" t="s">
        <v>32</v>
      </c>
      <c r="B31" s="62">
        <f>MEDIAN(B3:B29)</f>
        <v>4</v>
      </c>
      <c r="C31" s="62">
        <f>MEDIAN(C3:C29)</f>
        <v>8</v>
      </c>
      <c r="D31" s="62">
        <f>MEDIAN(D3:D29)</f>
        <v>1</v>
      </c>
      <c r="E31" s="62">
        <f>MEDIAN(E3:E29)</f>
        <v>8.0000000000000002E-3</v>
      </c>
      <c r="F31" s="62">
        <f t="shared" ref="F31:O31" si="13">MEDIAN(F3:F29)</f>
        <v>0.5</v>
      </c>
      <c r="G31" s="62">
        <f t="shared" si="13"/>
        <v>2E-3</v>
      </c>
      <c r="H31" s="62">
        <f t="shared" si="13"/>
        <v>2</v>
      </c>
      <c r="I31" s="62">
        <f t="shared" si="13"/>
        <v>4.0000000000000001E-3</v>
      </c>
      <c r="J31" s="62">
        <f t="shared" si="13"/>
        <v>0.25</v>
      </c>
      <c r="K31" s="62">
        <f t="shared" si="13"/>
        <v>2E-3</v>
      </c>
      <c r="L31" s="62"/>
      <c r="M31" s="62">
        <f t="shared" si="13"/>
        <v>0.5</v>
      </c>
      <c r="N31" s="62">
        <f t="shared" si="13"/>
        <v>0.75</v>
      </c>
      <c r="O31" s="62">
        <f t="shared" si="13"/>
        <v>0.5</v>
      </c>
    </row>
    <row r="32" spans="1:15" ht="15.75" x14ac:dyDescent="0.25">
      <c r="A32" s="1" t="s">
        <v>33</v>
      </c>
      <c r="B32" s="17">
        <f>AVERAGE(B3:B29)</f>
        <v>5.5</v>
      </c>
      <c r="C32" s="17">
        <f>AVERAGE(C3:C29)</f>
        <v>7.3703703703703702</v>
      </c>
      <c r="D32" s="17">
        <f>AVERAGE(D3:D29)</f>
        <v>1.9074074074074074</v>
      </c>
      <c r="E32" s="17">
        <f>AVERAGE(E3:E29)</f>
        <v>1.1407407407407413E-2</v>
      </c>
      <c r="F32" s="16">
        <f t="shared" ref="F32:O32" si="14">AVERAGE(F3:F29)</f>
        <v>0.94907407407407407</v>
      </c>
      <c r="G32" s="16">
        <f t="shared" si="14"/>
        <v>2.7777777777777783E-3</v>
      </c>
      <c r="H32" s="17">
        <f t="shared" si="14"/>
        <v>2.3935185185185186</v>
      </c>
      <c r="I32" s="17">
        <f t="shared" si="14"/>
        <v>6.6666666666666688E-3</v>
      </c>
      <c r="J32" s="17">
        <f t="shared" si="14"/>
        <v>0.3611111111111111</v>
      </c>
      <c r="K32" s="17">
        <f t="shared" si="14"/>
        <v>2.8888888888888892E-3</v>
      </c>
      <c r="L32" s="16"/>
      <c r="M32" s="16">
        <f t="shared" si="14"/>
        <v>0.43344907407407407</v>
      </c>
      <c r="N32" s="16">
        <f t="shared" si="14"/>
        <v>0.96064814814814814</v>
      </c>
      <c r="O32" s="16">
        <f t="shared" si="14"/>
        <v>0.46527777777777779</v>
      </c>
    </row>
    <row r="33" spans="1:31" ht="80.25" customHeight="1" x14ac:dyDescent="0.25">
      <c r="A33" s="1" t="s">
        <v>43</v>
      </c>
      <c r="B33" s="60" t="s">
        <v>42</v>
      </c>
      <c r="C33" s="60" t="s">
        <v>42</v>
      </c>
      <c r="D33" s="60" t="s">
        <v>42</v>
      </c>
      <c r="E33" s="60" t="s">
        <v>42</v>
      </c>
      <c r="M33" s="59" t="s">
        <v>44</v>
      </c>
      <c r="N33" s="60" t="s">
        <v>42</v>
      </c>
      <c r="O33" s="60" t="s">
        <v>42</v>
      </c>
    </row>
    <row r="34" spans="1:31" ht="18.75" x14ac:dyDescent="0.25">
      <c r="A34" s="64" t="s">
        <v>45</v>
      </c>
      <c r="B34" s="18">
        <f>_xlfn.QUARTILE.EXC(B3:B29,1)</f>
        <v>2</v>
      </c>
      <c r="C34" s="18">
        <f t="shared" ref="C34:E34" si="15">_xlfn.QUARTILE.EXC(C3:C29,1)</f>
        <v>4</v>
      </c>
      <c r="D34" s="18">
        <f t="shared" si="15"/>
        <v>0.5</v>
      </c>
      <c r="E34" s="18">
        <f t="shared" si="15"/>
        <v>4.0000000000000001E-3</v>
      </c>
      <c r="F34" s="18"/>
      <c r="G34" s="18"/>
      <c r="M34" s="15">
        <f>_xlfn.QUARTILE.EXC(M3:M29,1)</f>
        <v>0.375</v>
      </c>
      <c r="N34" s="15">
        <f>_xlfn.QUARTILE.EXC(N3:N29,1)</f>
        <v>0.75</v>
      </c>
      <c r="O34" s="15">
        <f>_xlfn.QUARTILE.EXC(O3:O29,1)</f>
        <v>0.375</v>
      </c>
    </row>
    <row r="35" spans="1:31" ht="18.75" x14ac:dyDescent="0.25">
      <c r="A35" s="64" t="s">
        <v>46</v>
      </c>
      <c r="B35" s="18">
        <f>_xlfn.QUARTILE.EXC(B3:B29,3)</f>
        <v>8</v>
      </c>
      <c r="C35" s="18">
        <f t="shared" ref="C35:E35" si="16">_xlfn.QUARTILE.EXC(C3:C29,3)</f>
        <v>8</v>
      </c>
      <c r="D35" s="18">
        <f t="shared" si="16"/>
        <v>4</v>
      </c>
      <c r="E35" s="18">
        <f t="shared" si="16"/>
        <v>1.6E-2</v>
      </c>
      <c r="F35" s="18"/>
      <c r="G35" s="18"/>
      <c r="M35" s="15">
        <f>_xlfn.QUARTILE.EXC(M3:M29,3)</f>
        <v>0.5</v>
      </c>
      <c r="N35" s="15">
        <f>_xlfn.QUARTILE.EXC(N3:N29,3)</f>
        <v>1.25</v>
      </c>
      <c r="O35" s="15">
        <f>_xlfn.QUARTILE.EXC(O3:O29,3)</f>
        <v>0.5</v>
      </c>
    </row>
    <row r="36" spans="1:31" ht="18.75" x14ac:dyDescent="0.3">
      <c r="A36" s="65" t="s">
        <v>47</v>
      </c>
      <c r="B36" s="18">
        <f>B35-B34</f>
        <v>6</v>
      </c>
      <c r="C36" s="18">
        <f t="shared" ref="C36:E36" si="17">C35-C34</f>
        <v>4</v>
      </c>
      <c r="D36" s="18">
        <f t="shared" si="17"/>
        <v>3.5</v>
      </c>
      <c r="E36" s="18">
        <f t="shared" si="17"/>
        <v>1.2E-2</v>
      </c>
      <c r="F36" s="18"/>
      <c r="G36" s="18"/>
      <c r="M36" s="15">
        <f>M35-M34</f>
        <v>0.125</v>
      </c>
      <c r="N36" s="15">
        <f>N35-N34</f>
        <v>0.5</v>
      </c>
      <c r="O36" s="15">
        <f>O35-O34</f>
        <v>0.125</v>
      </c>
    </row>
    <row r="37" spans="1:31" ht="18.75" x14ac:dyDescent="0.4">
      <c r="B37" s="99" t="s">
        <v>83</v>
      </c>
      <c r="C37" s="100"/>
      <c r="D37" s="100"/>
      <c r="E37" s="100"/>
      <c r="F37" s="100"/>
      <c r="G37" s="101"/>
      <c r="H37" s="99"/>
      <c r="I37" s="100"/>
      <c r="J37" s="100"/>
      <c r="K37" s="100"/>
      <c r="L37" s="100"/>
      <c r="M37" s="99"/>
      <c r="N37" s="99"/>
      <c r="O37" s="102"/>
      <c r="P37" s="102"/>
      <c r="Q37" s="102"/>
      <c r="R37" s="102"/>
      <c r="S37" s="102"/>
    </row>
    <row r="38" spans="1:31" ht="18.75" x14ac:dyDescent="0.4">
      <c r="B38" s="99" t="s">
        <v>84</v>
      </c>
      <c r="C38" s="100"/>
      <c r="D38" s="100"/>
      <c r="E38" s="100"/>
      <c r="F38" s="100"/>
      <c r="G38" s="101"/>
      <c r="H38" s="99"/>
      <c r="I38" s="100"/>
      <c r="J38" s="100"/>
      <c r="K38" s="100"/>
      <c r="L38" s="100"/>
      <c r="M38" s="99"/>
      <c r="N38" s="99"/>
      <c r="O38" s="102"/>
      <c r="P38" s="102"/>
      <c r="Q38" s="102"/>
      <c r="R38" s="102"/>
      <c r="S38" s="102"/>
    </row>
    <row r="39" spans="1:31" ht="15.75" thickBot="1" x14ac:dyDescent="0.3"/>
    <row r="40" spans="1:31" ht="19.5" thickBot="1" x14ac:dyDescent="0.35">
      <c r="A40" s="22" t="s">
        <v>30</v>
      </c>
      <c r="B40" s="58" t="s">
        <v>77</v>
      </c>
      <c r="C40" s="75"/>
      <c r="D40" s="76"/>
      <c r="E40" s="77"/>
      <c r="F40" s="78"/>
      <c r="G40" s="79"/>
      <c r="H40" s="79"/>
      <c r="I40" s="79"/>
      <c r="J40" s="79"/>
      <c r="K40" s="79"/>
      <c r="L40" s="79"/>
      <c r="M40" s="80"/>
      <c r="N40" s="84" t="s">
        <v>80</v>
      </c>
      <c r="O40" s="37"/>
      <c r="P40" s="38"/>
      <c r="Q40" s="39"/>
      <c r="R40" s="40"/>
      <c r="S40" s="41"/>
      <c r="T40" s="79"/>
      <c r="U40" s="79"/>
      <c r="V40" s="79"/>
      <c r="W40" s="79"/>
      <c r="X40" s="79"/>
      <c r="Y40" s="79"/>
      <c r="Z40" s="79"/>
      <c r="AA40" s="79"/>
      <c r="AB40" s="79"/>
      <c r="AC40" s="79"/>
      <c r="AD40" s="79"/>
      <c r="AE40" s="80"/>
    </row>
    <row r="41" spans="1:31" ht="19.5" thickBot="1" x14ac:dyDescent="0.3">
      <c r="A41" s="21"/>
      <c r="B41" s="48" t="s">
        <v>0</v>
      </c>
      <c r="C41" s="48" t="s">
        <v>0</v>
      </c>
      <c r="D41" s="48" t="s">
        <v>0</v>
      </c>
      <c r="E41" s="49" t="s">
        <v>1</v>
      </c>
      <c r="F41" s="49" t="s">
        <v>1</v>
      </c>
      <c r="G41" s="49" t="s">
        <v>1</v>
      </c>
      <c r="H41" s="50" t="s">
        <v>2</v>
      </c>
      <c r="I41" s="50" t="s">
        <v>2</v>
      </c>
      <c r="J41" s="50" t="s">
        <v>2</v>
      </c>
      <c r="K41" s="51" t="s">
        <v>38</v>
      </c>
      <c r="L41" s="51" t="s">
        <v>38</v>
      </c>
      <c r="M41" s="51" t="s">
        <v>38</v>
      </c>
      <c r="N41" s="43" t="s">
        <v>0</v>
      </c>
      <c r="O41" s="31" t="s">
        <v>38</v>
      </c>
      <c r="P41" s="43" t="s">
        <v>0</v>
      </c>
      <c r="Q41" s="31" t="s">
        <v>38</v>
      </c>
      <c r="R41" s="43" t="s">
        <v>0</v>
      </c>
      <c r="S41" s="31" t="s">
        <v>38</v>
      </c>
      <c r="T41" s="32" t="s">
        <v>1</v>
      </c>
      <c r="U41" s="33" t="s">
        <v>38</v>
      </c>
      <c r="V41" s="32" t="s">
        <v>1</v>
      </c>
      <c r="W41" s="33" t="s">
        <v>38</v>
      </c>
      <c r="X41" s="32" t="s">
        <v>1</v>
      </c>
      <c r="Y41" s="33" t="s">
        <v>38</v>
      </c>
      <c r="Z41" s="34" t="s">
        <v>2</v>
      </c>
      <c r="AA41" s="35" t="s">
        <v>38</v>
      </c>
      <c r="AB41" s="34" t="s">
        <v>2</v>
      </c>
      <c r="AC41" s="35" t="s">
        <v>38</v>
      </c>
      <c r="AD41" s="34" t="s">
        <v>2</v>
      </c>
      <c r="AE41" s="35" t="s">
        <v>38</v>
      </c>
    </row>
    <row r="42" spans="1:31" ht="15.75" x14ac:dyDescent="0.25">
      <c r="A42" s="1" t="s">
        <v>3</v>
      </c>
      <c r="B42" s="52">
        <v>8</v>
      </c>
      <c r="C42" s="52">
        <v>8</v>
      </c>
      <c r="D42" s="52">
        <v>8</v>
      </c>
      <c r="E42" s="24">
        <v>2</v>
      </c>
      <c r="F42" s="24">
        <v>4</v>
      </c>
      <c r="G42" s="24">
        <v>4</v>
      </c>
      <c r="H42" s="47">
        <v>4</v>
      </c>
      <c r="I42" s="47">
        <v>4</v>
      </c>
      <c r="J42" s="47">
        <v>4</v>
      </c>
      <c r="K42" s="53">
        <v>8.0000000000000002E-3</v>
      </c>
      <c r="L42" s="53">
        <v>4.0000000000000001E-3</v>
      </c>
      <c r="M42" s="53">
        <v>4.0000000000000001E-3</v>
      </c>
      <c r="N42" s="44">
        <v>2</v>
      </c>
      <c r="O42" s="27">
        <v>1E-3</v>
      </c>
      <c r="P42" s="44">
        <v>1</v>
      </c>
      <c r="Q42" s="27">
        <v>1E-3</v>
      </c>
      <c r="R42" s="44">
        <v>2</v>
      </c>
      <c r="S42" s="27">
        <v>1E-3</v>
      </c>
      <c r="T42" s="28">
        <v>2</v>
      </c>
      <c r="U42" s="29">
        <v>4.0000000000000001E-3</v>
      </c>
      <c r="V42" s="28">
        <v>2</v>
      </c>
      <c r="W42" s="29">
        <v>4.0000000000000001E-3</v>
      </c>
      <c r="X42" s="28">
        <v>2</v>
      </c>
      <c r="Y42" s="29">
        <v>4.0000000000000001E-3</v>
      </c>
      <c r="Z42" s="30">
        <v>1</v>
      </c>
      <c r="AA42" s="30">
        <v>1E-3</v>
      </c>
      <c r="AB42" s="30">
        <v>1</v>
      </c>
      <c r="AC42" s="30">
        <v>1E-3</v>
      </c>
      <c r="AD42" s="30">
        <v>2</v>
      </c>
      <c r="AE42" s="30">
        <v>1E-3</v>
      </c>
    </row>
    <row r="43" spans="1:31" ht="15.75" x14ac:dyDescent="0.25">
      <c r="A43" s="1" t="s">
        <v>4</v>
      </c>
      <c r="B43" s="52">
        <v>4</v>
      </c>
      <c r="C43" s="52">
        <v>4</v>
      </c>
      <c r="D43" s="52">
        <v>8</v>
      </c>
      <c r="E43" s="24">
        <v>8</v>
      </c>
      <c r="F43" s="24">
        <v>8</v>
      </c>
      <c r="G43" s="24">
        <v>8</v>
      </c>
      <c r="H43" s="47">
        <v>1</v>
      </c>
      <c r="I43" s="47">
        <v>0.5</v>
      </c>
      <c r="J43" s="47">
        <v>0.5</v>
      </c>
      <c r="K43" s="53">
        <v>4.0000000000000001E-3</v>
      </c>
      <c r="L43" s="53">
        <v>4.0000000000000001E-3</v>
      </c>
      <c r="M43" s="53">
        <v>4.0000000000000001E-3</v>
      </c>
      <c r="N43" s="45">
        <v>1</v>
      </c>
      <c r="O43" s="23">
        <v>1E-3</v>
      </c>
      <c r="P43" s="45">
        <v>1</v>
      </c>
      <c r="Q43" s="23">
        <v>1E-3</v>
      </c>
      <c r="R43" s="45">
        <v>2</v>
      </c>
      <c r="S43" s="23">
        <v>1E-3</v>
      </c>
      <c r="T43" s="24">
        <v>8</v>
      </c>
      <c r="U43" s="25">
        <v>2E-3</v>
      </c>
      <c r="V43" s="24">
        <v>4</v>
      </c>
      <c r="W43" s="25">
        <v>2E-3</v>
      </c>
      <c r="X43" s="24">
        <v>4</v>
      </c>
      <c r="Y43" s="25">
        <v>2E-3</v>
      </c>
      <c r="Z43" s="26">
        <v>0.125</v>
      </c>
      <c r="AA43" s="26">
        <v>1E-3</v>
      </c>
      <c r="AB43" s="26">
        <v>0.125</v>
      </c>
      <c r="AC43" s="26">
        <v>1E-3</v>
      </c>
      <c r="AD43" s="26">
        <v>0.125</v>
      </c>
      <c r="AE43" s="26">
        <v>1E-3</v>
      </c>
    </row>
    <row r="44" spans="1:31" ht="15.75" x14ac:dyDescent="0.25">
      <c r="A44" s="1" t="s">
        <v>5</v>
      </c>
      <c r="B44" s="52">
        <v>4</v>
      </c>
      <c r="C44" s="52">
        <v>8</v>
      </c>
      <c r="D44" s="52">
        <v>8</v>
      </c>
      <c r="E44" s="24">
        <v>16</v>
      </c>
      <c r="F44" s="24">
        <v>16</v>
      </c>
      <c r="G44" s="24">
        <v>16</v>
      </c>
      <c r="H44" s="47">
        <v>8</v>
      </c>
      <c r="I44" s="47">
        <v>8</v>
      </c>
      <c r="J44" s="47">
        <v>4</v>
      </c>
      <c r="K44" s="53">
        <v>8.0000000000000002E-3</v>
      </c>
      <c r="L44" s="53">
        <v>8.0000000000000002E-3</v>
      </c>
      <c r="M44" s="53">
        <v>8.0000000000000002E-3</v>
      </c>
      <c r="N44" s="45">
        <v>0.5</v>
      </c>
      <c r="O44" s="23">
        <v>2E-3</v>
      </c>
      <c r="P44" s="45">
        <v>1</v>
      </c>
      <c r="Q44" s="23">
        <v>2E-3</v>
      </c>
      <c r="R44" s="45">
        <v>1</v>
      </c>
      <c r="S44" s="23">
        <v>2E-3</v>
      </c>
      <c r="T44" s="24">
        <v>4</v>
      </c>
      <c r="U44" s="25">
        <v>4.0000000000000001E-3</v>
      </c>
      <c r="V44" s="24">
        <v>4</v>
      </c>
      <c r="W44" s="25">
        <v>4.0000000000000001E-3</v>
      </c>
      <c r="X44" s="24">
        <v>4</v>
      </c>
      <c r="Y44" s="25">
        <v>4.0000000000000001E-3</v>
      </c>
      <c r="Z44" s="26">
        <v>1</v>
      </c>
      <c r="AA44" s="26">
        <v>2E-3</v>
      </c>
      <c r="AB44" s="26">
        <v>1</v>
      </c>
      <c r="AC44" s="26">
        <v>2E-3</v>
      </c>
      <c r="AD44" s="26">
        <v>1</v>
      </c>
      <c r="AE44" s="26">
        <v>2E-3</v>
      </c>
    </row>
    <row r="45" spans="1:31" ht="15.75" x14ac:dyDescent="0.25">
      <c r="A45" s="1" t="s">
        <v>6</v>
      </c>
      <c r="B45" s="52">
        <v>8</v>
      </c>
      <c r="C45" s="52">
        <v>4</v>
      </c>
      <c r="D45" s="52">
        <v>4</v>
      </c>
      <c r="E45" s="24">
        <v>1</v>
      </c>
      <c r="F45" s="24">
        <v>2</v>
      </c>
      <c r="G45" s="24">
        <v>2</v>
      </c>
      <c r="H45" s="47">
        <v>0.5</v>
      </c>
      <c r="I45" s="47">
        <v>0.5</v>
      </c>
      <c r="J45" s="47">
        <v>0.5</v>
      </c>
      <c r="K45" s="53">
        <v>4.0000000000000001E-3</v>
      </c>
      <c r="L45" s="53">
        <v>4.0000000000000001E-3</v>
      </c>
      <c r="M45" s="53">
        <v>4.0000000000000001E-3</v>
      </c>
      <c r="N45" s="45">
        <v>2</v>
      </c>
      <c r="O45" s="23">
        <v>2E-3</v>
      </c>
      <c r="P45" s="45">
        <v>1</v>
      </c>
      <c r="Q45" s="23">
        <v>2E-3</v>
      </c>
      <c r="R45" s="45">
        <v>1</v>
      </c>
      <c r="S45" s="23">
        <v>2E-3</v>
      </c>
      <c r="T45" s="24">
        <v>1</v>
      </c>
      <c r="U45" s="25">
        <v>1E-3</v>
      </c>
      <c r="V45" s="24">
        <v>1</v>
      </c>
      <c r="W45" s="25">
        <v>1E-3</v>
      </c>
      <c r="X45" s="24">
        <v>1</v>
      </c>
      <c r="Y45" s="25">
        <v>1E-3</v>
      </c>
      <c r="Z45" s="26">
        <v>6.25E-2</v>
      </c>
      <c r="AA45" s="26">
        <v>3.0000000000000001E-3</v>
      </c>
      <c r="AB45" s="26">
        <v>6.25E-2</v>
      </c>
      <c r="AC45" s="26">
        <v>3.0000000000000001E-3</v>
      </c>
      <c r="AD45" s="26">
        <v>6.25E-2</v>
      </c>
      <c r="AE45" s="26">
        <v>3.0000000000000001E-3</v>
      </c>
    </row>
    <row r="46" spans="1:31" ht="15.75" x14ac:dyDescent="0.25">
      <c r="A46" s="1" t="s">
        <v>7</v>
      </c>
      <c r="B46" s="52">
        <v>2</v>
      </c>
      <c r="C46" s="52">
        <v>4</v>
      </c>
      <c r="D46" s="52">
        <v>4</v>
      </c>
      <c r="E46" s="24">
        <v>4</v>
      </c>
      <c r="F46" s="24">
        <v>4</v>
      </c>
      <c r="G46" s="24">
        <v>2</v>
      </c>
      <c r="H46" s="47">
        <v>1</v>
      </c>
      <c r="I46" s="47">
        <v>0.5</v>
      </c>
      <c r="J46" s="47">
        <v>1</v>
      </c>
      <c r="K46" s="53">
        <v>8.0000000000000002E-3</v>
      </c>
      <c r="L46" s="53">
        <v>8.0000000000000002E-3</v>
      </c>
      <c r="M46" s="53">
        <v>8.0000000000000002E-3</v>
      </c>
      <c r="N46" s="45">
        <v>0.5</v>
      </c>
      <c r="O46" s="23">
        <v>2E-3</v>
      </c>
      <c r="P46" s="45">
        <v>0.5</v>
      </c>
      <c r="Q46" s="23">
        <v>2E-3</v>
      </c>
      <c r="R46" s="45">
        <v>0.5</v>
      </c>
      <c r="S46" s="23">
        <v>2E-3</v>
      </c>
      <c r="T46" s="24">
        <v>1</v>
      </c>
      <c r="U46" s="25">
        <v>2E-3</v>
      </c>
      <c r="V46" s="24">
        <v>1</v>
      </c>
      <c r="W46" s="25">
        <v>2E-3</v>
      </c>
      <c r="X46" s="24">
        <v>1</v>
      </c>
      <c r="Y46" s="25">
        <v>2E-3</v>
      </c>
      <c r="Z46" s="26">
        <v>0.25</v>
      </c>
      <c r="AA46" s="26">
        <v>2E-3</v>
      </c>
      <c r="AB46" s="26">
        <v>0.25</v>
      </c>
      <c r="AC46" s="26">
        <v>2E-3</v>
      </c>
      <c r="AD46" s="26">
        <v>0.25</v>
      </c>
      <c r="AE46" s="26">
        <v>2E-3</v>
      </c>
    </row>
    <row r="47" spans="1:31" ht="15.75" x14ac:dyDescent="0.25">
      <c r="A47" s="1" t="s">
        <v>8</v>
      </c>
      <c r="B47" s="52">
        <v>1</v>
      </c>
      <c r="C47" s="52">
        <v>0.5</v>
      </c>
      <c r="D47" s="52">
        <v>0.5</v>
      </c>
      <c r="E47" s="24">
        <v>1</v>
      </c>
      <c r="F47" s="24">
        <v>2</v>
      </c>
      <c r="G47" s="24">
        <v>1</v>
      </c>
      <c r="H47" s="47">
        <v>1</v>
      </c>
      <c r="I47" s="47">
        <v>1</v>
      </c>
      <c r="J47" s="47">
        <v>1</v>
      </c>
      <c r="K47" s="53">
        <v>4.0000000000000001E-3</v>
      </c>
      <c r="L47" s="53">
        <v>4.0000000000000001E-3</v>
      </c>
      <c r="M47" s="53">
        <v>4.0000000000000001E-3</v>
      </c>
      <c r="N47" s="45">
        <v>6.25E-2</v>
      </c>
      <c r="O47" s="23">
        <v>2E-3</v>
      </c>
      <c r="P47" s="45">
        <v>6.25E-2</v>
      </c>
      <c r="Q47" s="23">
        <v>2E-3</v>
      </c>
      <c r="R47" s="45">
        <v>6.25E-2</v>
      </c>
      <c r="S47" s="23">
        <v>2E-3</v>
      </c>
      <c r="T47" s="24">
        <v>0.5</v>
      </c>
      <c r="U47" s="25">
        <v>4.0000000000000001E-3</v>
      </c>
      <c r="V47" s="24">
        <v>0.5</v>
      </c>
      <c r="W47" s="25">
        <v>4.0000000000000001E-3</v>
      </c>
      <c r="X47" s="24">
        <v>0.5</v>
      </c>
      <c r="Y47" s="25">
        <v>4.0000000000000001E-3</v>
      </c>
      <c r="Z47" s="26">
        <v>0.25</v>
      </c>
      <c r="AA47" s="26">
        <v>1E-3</v>
      </c>
      <c r="AB47" s="26">
        <v>0.25</v>
      </c>
      <c r="AC47" s="26">
        <v>1E-3</v>
      </c>
      <c r="AD47" s="26">
        <v>0.25</v>
      </c>
      <c r="AE47" s="26">
        <v>1E-3</v>
      </c>
    </row>
    <row r="48" spans="1:31" ht="15.75" x14ac:dyDescent="0.25">
      <c r="A48" s="1" t="s">
        <v>9</v>
      </c>
      <c r="B48" s="52">
        <v>2</v>
      </c>
      <c r="C48" s="52">
        <v>1</v>
      </c>
      <c r="D48" s="52">
        <v>2</v>
      </c>
      <c r="E48" s="24">
        <v>4</v>
      </c>
      <c r="F48" s="24">
        <v>2</v>
      </c>
      <c r="G48" s="24">
        <v>4</v>
      </c>
      <c r="H48" s="47">
        <v>0.5</v>
      </c>
      <c r="I48" s="47">
        <v>1</v>
      </c>
      <c r="J48" s="47">
        <v>0.5</v>
      </c>
      <c r="K48" s="53">
        <v>4.0000000000000001E-3</v>
      </c>
      <c r="L48" s="53">
        <v>4.0000000000000001E-3</v>
      </c>
      <c r="M48" s="53">
        <v>4.0000000000000001E-3</v>
      </c>
      <c r="N48" s="45">
        <v>0.5</v>
      </c>
      <c r="O48" s="23">
        <v>1E-3</v>
      </c>
      <c r="P48" s="45">
        <v>0.5</v>
      </c>
      <c r="Q48" s="23">
        <v>1E-3</v>
      </c>
      <c r="R48" s="45">
        <v>0.5</v>
      </c>
      <c r="S48" s="23">
        <v>1E-3</v>
      </c>
      <c r="T48" s="24">
        <v>4</v>
      </c>
      <c r="U48" s="25">
        <v>1E-3</v>
      </c>
      <c r="V48" s="24">
        <v>4</v>
      </c>
      <c r="W48" s="25">
        <v>1E-3</v>
      </c>
      <c r="X48" s="24">
        <v>4</v>
      </c>
      <c r="Y48" s="25">
        <v>1E-3</v>
      </c>
      <c r="Z48" s="26">
        <v>0.125</v>
      </c>
      <c r="AA48" s="26">
        <v>1E-3</v>
      </c>
      <c r="AB48" s="26">
        <v>0.125</v>
      </c>
      <c r="AC48" s="26">
        <v>1E-3</v>
      </c>
      <c r="AD48" s="26">
        <v>0.125</v>
      </c>
      <c r="AE48" s="26">
        <v>1E-3</v>
      </c>
    </row>
    <row r="49" spans="1:31" ht="15.75" x14ac:dyDescent="0.25">
      <c r="A49" s="1" t="s">
        <v>10</v>
      </c>
      <c r="B49" s="52">
        <v>4</v>
      </c>
      <c r="C49" s="52">
        <v>4</v>
      </c>
      <c r="D49" s="52">
        <v>4</v>
      </c>
      <c r="E49" s="24">
        <v>8</v>
      </c>
      <c r="F49" s="24">
        <v>16</v>
      </c>
      <c r="G49" s="24">
        <v>8</v>
      </c>
      <c r="H49" s="47">
        <v>1</v>
      </c>
      <c r="I49" s="47">
        <v>1</v>
      </c>
      <c r="J49" s="47">
        <v>1</v>
      </c>
      <c r="K49" s="53">
        <v>8.0000000000000002E-3</v>
      </c>
      <c r="L49" s="53">
        <v>8.0000000000000002E-3</v>
      </c>
      <c r="M49" s="53">
        <v>8.0000000000000002E-3</v>
      </c>
      <c r="N49" s="45">
        <v>1</v>
      </c>
      <c r="O49" s="23">
        <v>2E-3</v>
      </c>
      <c r="P49" s="45">
        <v>1</v>
      </c>
      <c r="Q49" s="23">
        <v>2E-3</v>
      </c>
      <c r="R49" s="45">
        <v>1</v>
      </c>
      <c r="S49" s="23">
        <v>2E-3</v>
      </c>
      <c r="T49" s="24">
        <v>4</v>
      </c>
      <c r="U49" s="25">
        <v>4.0000000000000001E-3</v>
      </c>
      <c r="V49" s="24">
        <v>2</v>
      </c>
      <c r="W49" s="25">
        <v>4.0000000000000001E-3</v>
      </c>
      <c r="X49" s="24">
        <v>2</v>
      </c>
      <c r="Y49" s="25">
        <v>4.0000000000000001E-3</v>
      </c>
      <c r="Z49" s="26">
        <v>0.125</v>
      </c>
      <c r="AA49" s="26">
        <v>2E-3</v>
      </c>
      <c r="AB49" s="26">
        <v>0.125</v>
      </c>
      <c r="AC49" s="26">
        <v>2E-3</v>
      </c>
      <c r="AD49" s="26">
        <v>0.125</v>
      </c>
      <c r="AE49" s="26">
        <v>2E-3</v>
      </c>
    </row>
    <row r="50" spans="1:31" ht="15.75" x14ac:dyDescent="0.25">
      <c r="A50" s="1" t="s">
        <v>11</v>
      </c>
      <c r="B50" s="52">
        <v>1</v>
      </c>
      <c r="C50" s="52">
        <v>0.5</v>
      </c>
      <c r="D50" s="52">
        <v>0.5</v>
      </c>
      <c r="E50" s="24">
        <v>4</v>
      </c>
      <c r="F50" s="24">
        <v>1</v>
      </c>
      <c r="G50" s="24">
        <v>4</v>
      </c>
      <c r="H50" s="47">
        <v>0.5</v>
      </c>
      <c r="I50" s="47">
        <v>0.5</v>
      </c>
      <c r="J50" s="47">
        <v>0.5</v>
      </c>
      <c r="K50" s="53">
        <v>1.6E-2</v>
      </c>
      <c r="L50" s="53">
        <v>1.6E-2</v>
      </c>
      <c r="M50" s="53">
        <v>1.6E-2</v>
      </c>
      <c r="N50" s="45">
        <v>6.25E-2</v>
      </c>
      <c r="O50" s="23">
        <v>4.0000000000000001E-3</v>
      </c>
      <c r="P50" s="45">
        <v>6.25E-2</v>
      </c>
      <c r="Q50" s="23">
        <v>4.0000000000000001E-3</v>
      </c>
      <c r="R50" s="45">
        <v>6.25E-2</v>
      </c>
      <c r="S50" s="23">
        <v>4.0000000000000001E-3</v>
      </c>
      <c r="T50" s="24">
        <v>2</v>
      </c>
      <c r="U50" s="25">
        <v>4.0000000000000001E-3</v>
      </c>
      <c r="V50" s="24">
        <v>2</v>
      </c>
      <c r="W50" s="25">
        <v>4.0000000000000001E-3</v>
      </c>
      <c r="X50" s="24">
        <v>2</v>
      </c>
      <c r="Y50" s="25">
        <v>4.0000000000000001E-3</v>
      </c>
      <c r="Z50" s="26">
        <v>6.25E-2</v>
      </c>
      <c r="AA50" s="26">
        <v>8.0000000000000002E-3</v>
      </c>
      <c r="AB50" s="26">
        <v>6.25E-2</v>
      </c>
      <c r="AC50" s="26">
        <v>8.0000000000000002E-3</v>
      </c>
      <c r="AD50" s="26">
        <v>6.25E-2</v>
      </c>
      <c r="AE50" s="26">
        <v>8.0000000000000002E-3</v>
      </c>
    </row>
    <row r="51" spans="1:31" ht="15.75" x14ac:dyDescent="0.25">
      <c r="A51" s="1" t="s">
        <v>12</v>
      </c>
      <c r="B51" s="52">
        <v>0.5</v>
      </c>
      <c r="C51" s="52">
        <v>1</v>
      </c>
      <c r="D51" s="52">
        <v>0.5</v>
      </c>
      <c r="E51" s="24">
        <v>8</v>
      </c>
      <c r="F51" s="24">
        <v>4</v>
      </c>
      <c r="G51" s="24">
        <v>8</v>
      </c>
      <c r="H51" s="47">
        <v>1</v>
      </c>
      <c r="I51" s="47">
        <v>2</v>
      </c>
      <c r="J51" s="47">
        <v>1</v>
      </c>
      <c r="K51" s="53">
        <v>1.6E-2</v>
      </c>
      <c r="L51" s="53">
        <v>1.6E-2</v>
      </c>
      <c r="M51" s="53">
        <v>1.6E-2</v>
      </c>
      <c r="N51" s="45">
        <v>0.125</v>
      </c>
      <c r="O51" s="23">
        <v>4.0000000000000001E-3</v>
      </c>
      <c r="P51" s="45">
        <v>0.125</v>
      </c>
      <c r="Q51" s="23">
        <v>4.0000000000000001E-3</v>
      </c>
      <c r="R51" s="45">
        <v>0.125</v>
      </c>
      <c r="S51" s="23">
        <v>4.0000000000000001E-3</v>
      </c>
      <c r="T51" s="24">
        <v>4</v>
      </c>
      <c r="U51" s="25">
        <v>2E-3</v>
      </c>
      <c r="V51" s="24">
        <v>4</v>
      </c>
      <c r="W51" s="25">
        <v>2E-3</v>
      </c>
      <c r="X51" s="24">
        <v>4</v>
      </c>
      <c r="Y51" s="25">
        <v>2E-3</v>
      </c>
      <c r="Z51" s="26">
        <v>0.25</v>
      </c>
      <c r="AA51" s="26">
        <v>4.0000000000000001E-3</v>
      </c>
      <c r="AB51" s="26">
        <v>0.25</v>
      </c>
      <c r="AC51" s="26">
        <v>4.0000000000000001E-3</v>
      </c>
      <c r="AD51" s="26">
        <v>0.25</v>
      </c>
      <c r="AE51" s="26">
        <v>4.0000000000000001E-3</v>
      </c>
    </row>
    <row r="52" spans="1:31" ht="15.75" x14ac:dyDescent="0.25">
      <c r="A52" s="1" t="s">
        <v>13</v>
      </c>
      <c r="B52" s="52">
        <v>2</v>
      </c>
      <c r="C52" s="52">
        <v>4</v>
      </c>
      <c r="D52" s="52">
        <v>4</v>
      </c>
      <c r="E52" s="24">
        <v>2</v>
      </c>
      <c r="F52" s="24">
        <v>1</v>
      </c>
      <c r="G52" s="24">
        <v>2</v>
      </c>
      <c r="H52" s="47">
        <v>4</v>
      </c>
      <c r="I52" s="47">
        <v>2</v>
      </c>
      <c r="J52" s="47">
        <v>4</v>
      </c>
      <c r="K52" s="53">
        <v>1.6E-2</v>
      </c>
      <c r="L52" s="53">
        <v>1.6E-2</v>
      </c>
      <c r="M52" s="53">
        <v>1.6E-2</v>
      </c>
      <c r="N52" s="45">
        <v>0.5</v>
      </c>
      <c r="O52" s="23">
        <v>4.0000000000000001E-3</v>
      </c>
      <c r="P52" s="45">
        <v>0.5</v>
      </c>
      <c r="Q52" s="23">
        <v>4.0000000000000001E-3</v>
      </c>
      <c r="R52" s="45">
        <v>0.5</v>
      </c>
      <c r="S52" s="23">
        <v>4.0000000000000001E-3</v>
      </c>
      <c r="T52" s="24">
        <v>2</v>
      </c>
      <c r="U52" s="25">
        <v>4.0000000000000001E-3</v>
      </c>
      <c r="V52" s="24">
        <v>2</v>
      </c>
      <c r="W52" s="25">
        <v>4.0000000000000001E-3</v>
      </c>
      <c r="X52" s="24">
        <v>2</v>
      </c>
      <c r="Y52" s="25">
        <v>4.0000000000000001E-3</v>
      </c>
      <c r="Z52" s="26">
        <v>0.25</v>
      </c>
      <c r="AA52" s="26">
        <v>4.0000000000000001E-3</v>
      </c>
      <c r="AB52" s="26">
        <v>0.25</v>
      </c>
      <c r="AC52" s="26">
        <v>4.0000000000000001E-3</v>
      </c>
      <c r="AD52" s="26">
        <v>0.25</v>
      </c>
      <c r="AE52" s="26">
        <v>4.0000000000000001E-3</v>
      </c>
    </row>
    <row r="53" spans="1:31" ht="15.75" x14ac:dyDescent="0.25">
      <c r="A53" s="1" t="s">
        <v>14</v>
      </c>
      <c r="B53" s="52">
        <v>4</v>
      </c>
      <c r="C53" s="52">
        <v>2</v>
      </c>
      <c r="D53" s="52">
        <v>2</v>
      </c>
      <c r="E53" s="24">
        <v>16</v>
      </c>
      <c r="F53" s="24">
        <v>16</v>
      </c>
      <c r="G53" s="24">
        <v>16</v>
      </c>
      <c r="H53" s="47">
        <v>8</v>
      </c>
      <c r="I53" s="47">
        <v>8</v>
      </c>
      <c r="J53" s="47">
        <v>8</v>
      </c>
      <c r="K53" s="53">
        <v>1.6E-2</v>
      </c>
      <c r="L53" s="53">
        <v>1.6E-2</v>
      </c>
      <c r="M53" s="53">
        <v>1.6E-2</v>
      </c>
      <c r="N53" s="45">
        <v>6.25E-2</v>
      </c>
      <c r="O53" s="23">
        <v>2E-3</v>
      </c>
      <c r="P53" s="45">
        <v>6.25E-2</v>
      </c>
      <c r="Q53" s="23">
        <v>2E-3</v>
      </c>
      <c r="R53" s="45">
        <v>6.25E-2</v>
      </c>
      <c r="S53" s="23">
        <v>2E-3</v>
      </c>
      <c r="T53" s="24">
        <v>8</v>
      </c>
      <c r="U53" s="25">
        <v>4.0000000000000001E-3</v>
      </c>
      <c r="V53" s="24">
        <v>8</v>
      </c>
      <c r="W53" s="25">
        <v>4.0000000000000001E-3</v>
      </c>
      <c r="X53" s="24">
        <v>8</v>
      </c>
      <c r="Y53" s="25">
        <v>4.0000000000000001E-3</v>
      </c>
      <c r="Z53" s="26">
        <v>1</v>
      </c>
      <c r="AA53" s="26">
        <v>4.0000000000000001E-3</v>
      </c>
      <c r="AB53" s="26">
        <v>2</v>
      </c>
      <c r="AC53" s="26">
        <v>4.0000000000000001E-3</v>
      </c>
      <c r="AD53" s="26">
        <v>1</v>
      </c>
      <c r="AE53" s="26">
        <v>4.0000000000000001E-3</v>
      </c>
    </row>
    <row r="54" spans="1:31" ht="15.75" x14ac:dyDescent="0.25">
      <c r="A54" s="1" t="s">
        <v>15</v>
      </c>
      <c r="B54" s="52">
        <v>1</v>
      </c>
      <c r="C54" s="52">
        <v>2</v>
      </c>
      <c r="D54" s="52">
        <v>2</v>
      </c>
      <c r="E54" s="24">
        <v>4</v>
      </c>
      <c r="F54" s="24">
        <v>2</v>
      </c>
      <c r="G54" s="24">
        <v>4</v>
      </c>
      <c r="H54" s="47">
        <v>4</v>
      </c>
      <c r="I54" s="47">
        <v>4</v>
      </c>
      <c r="J54" s="47">
        <v>4</v>
      </c>
      <c r="K54" s="53">
        <v>8.0000000000000002E-3</v>
      </c>
      <c r="L54" s="53">
        <v>8.0000000000000002E-3</v>
      </c>
      <c r="M54" s="53">
        <v>8.0000000000000002E-3</v>
      </c>
      <c r="N54" s="45">
        <v>0.25</v>
      </c>
      <c r="O54" s="23">
        <v>3.0000000000000001E-3</v>
      </c>
      <c r="P54" s="45">
        <v>0.25</v>
      </c>
      <c r="Q54" s="23">
        <v>3.0000000000000001E-3</v>
      </c>
      <c r="R54" s="45">
        <v>0.25</v>
      </c>
      <c r="S54" s="23">
        <v>3.0000000000000001E-3</v>
      </c>
      <c r="T54" s="24">
        <v>1</v>
      </c>
      <c r="U54" s="25">
        <v>2E-3</v>
      </c>
      <c r="V54" s="24">
        <v>1</v>
      </c>
      <c r="W54" s="25">
        <v>2E-3</v>
      </c>
      <c r="X54" s="24">
        <v>1</v>
      </c>
      <c r="Y54" s="25">
        <v>2E-3</v>
      </c>
      <c r="Z54" s="26">
        <v>1</v>
      </c>
      <c r="AA54" s="26">
        <v>2E-3</v>
      </c>
      <c r="AB54" s="26">
        <v>1</v>
      </c>
      <c r="AC54" s="26">
        <v>2E-3</v>
      </c>
      <c r="AD54" s="26">
        <v>1</v>
      </c>
      <c r="AE54" s="26">
        <v>2E-3</v>
      </c>
    </row>
    <row r="55" spans="1:31" ht="15.75" x14ac:dyDescent="0.25">
      <c r="A55" s="1" t="s">
        <v>16</v>
      </c>
      <c r="B55" s="52">
        <v>4</v>
      </c>
      <c r="C55" s="52">
        <v>8</v>
      </c>
      <c r="D55" s="52">
        <v>8</v>
      </c>
      <c r="E55" s="24">
        <v>4</v>
      </c>
      <c r="F55" s="24">
        <v>4</v>
      </c>
      <c r="G55" s="24">
        <v>4</v>
      </c>
      <c r="H55" s="47">
        <v>1</v>
      </c>
      <c r="I55" s="47">
        <v>1</v>
      </c>
      <c r="J55" s="47">
        <v>1</v>
      </c>
      <c r="K55" s="53">
        <v>8.0000000000000002E-3</v>
      </c>
      <c r="L55" s="53">
        <v>8.0000000000000002E-3</v>
      </c>
      <c r="M55" s="53">
        <v>4.0000000000000001E-3</v>
      </c>
      <c r="N55" s="45">
        <v>2</v>
      </c>
      <c r="O55" s="23">
        <v>2E-3</v>
      </c>
      <c r="P55" s="45">
        <v>2</v>
      </c>
      <c r="Q55" s="23">
        <v>2E-3</v>
      </c>
      <c r="R55" s="45">
        <v>1</v>
      </c>
      <c r="S55" s="23">
        <v>2E-3</v>
      </c>
      <c r="T55" s="24">
        <v>1</v>
      </c>
      <c r="U55" s="25">
        <v>2E-3</v>
      </c>
      <c r="V55" s="24">
        <v>1</v>
      </c>
      <c r="W55" s="25">
        <v>2E-3</v>
      </c>
      <c r="X55" s="24">
        <v>1</v>
      </c>
      <c r="Y55" s="25">
        <v>2E-3</v>
      </c>
      <c r="Z55" s="26">
        <v>0.125</v>
      </c>
      <c r="AA55" s="26">
        <v>2E-3</v>
      </c>
      <c r="AB55" s="26">
        <v>0.125</v>
      </c>
      <c r="AC55" s="26">
        <v>2E-3</v>
      </c>
      <c r="AD55" s="26">
        <v>0.125</v>
      </c>
      <c r="AE55" s="26">
        <v>2E-3</v>
      </c>
    </row>
    <row r="56" spans="1:31" ht="15.75" x14ac:dyDescent="0.25">
      <c r="A56" s="1" t="s">
        <v>17</v>
      </c>
      <c r="B56" s="52">
        <v>8</v>
      </c>
      <c r="C56" s="52">
        <v>4</v>
      </c>
      <c r="D56" s="52">
        <v>4</v>
      </c>
      <c r="E56" s="24">
        <v>4</v>
      </c>
      <c r="F56" s="24">
        <v>8</v>
      </c>
      <c r="G56" s="24">
        <v>8</v>
      </c>
      <c r="H56" s="47">
        <v>1</v>
      </c>
      <c r="I56" s="47">
        <v>0.5</v>
      </c>
      <c r="J56" s="47">
        <v>0.5</v>
      </c>
      <c r="K56" s="53">
        <v>8.0000000000000002E-3</v>
      </c>
      <c r="L56" s="53">
        <v>8.0000000000000002E-3</v>
      </c>
      <c r="M56" s="53">
        <v>8.0000000000000002E-3</v>
      </c>
      <c r="N56" s="45">
        <v>0.25</v>
      </c>
      <c r="O56" s="23">
        <v>2E-3</v>
      </c>
      <c r="P56" s="45">
        <v>0.25</v>
      </c>
      <c r="Q56" s="23">
        <v>2E-3</v>
      </c>
      <c r="R56" s="45">
        <v>0.25</v>
      </c>
      <c r="S56" s="23">
        <v>2E-3</v>
      </c>
      <c r="T56" s="24">
        <v>4</v>
      </c>
      <c r="U56" s="25">
        <v>2E-3</v>
      </c>
      <c r="V56" s="24">
        <v>4</v>
      </c>
      <c r="W56" s="25">
        <v>2E-3</v>
      </c>
      <c r="X56" s="24">
        <v>4</v>
      </c>
      <c r="Y56" s="25">
        <v>2E-3</v>
      </c>
      <c r="Z56" s="26">
        <v>6.25E-2</v>
      </c>
      <c r="AA56" s="26">
        <v>1E-3</v>
      </c>
      <c r="AB56" s="26">
        <v>6.25E-2</v>
      </c>
      <c r="AC56" s="26">
        <v>1E-3</v>
      </c>
      <c r="AD56" s="26">
        <v>6.25E-2</v>
      </c>
      <c r="AE56" s="26">
        <v>1E-3</v>
      </c>
    </row>
    <row r="57" spans="1:31" ht="15.75" x14ac:dyDescent="0.25">
      <c r="A57" s="1" t="s">
        <v>18</v>
      </c>
      <c r="B57" s="52">
        <v>1</v>
      </c>
      <c r="C57" s="52">
        <v>4</v>
      </c>
      <c r="D57" s="52">
        <v>4</v>
      </c>
      <c r="E57" s="24">
        <v>16</v>
      </c>
      <c r="F57" s="24">
        <v>16</v>
      </c>
      <c r="G57" s="24">
        <v>8</v>
      </c>
      <c r="H57" s="47">
        <v>0.5</v>
      </c>
      <c r="I57" s="47">
        <v>0.5</v>
      </c>
      <c r="J57" s="47">
        <v>0.5</v>
      </c>
      <c r="K57" s="53">
        <v>4.0000000000000001E-3</v>
      </c>
      <c r="L57" s="53">
        <v>4.0000000000000001E-3</v>
      </c>
      <c r="M57" s="53">
        <v>4.0000000000000001E-3</v>
      </c>
      <c r="N57" s="45">
        <v>0.125</v>
      </c>
      <c r="O57" s="23">
        <v>1E-3</v>
      </c>
      <c r="P57" s="45">
        <v>0.125</v>
      </c>
      <c r="Q57" s="23">
        <v>1E-3</v>
      </c>
      <c r="R57" s="45">
        <v>0.125</v>
      </c>
      <c r="S57" s="23">
        <v>1E-3</v>
      </c>
      <c r="T57" s="24">
        <v>2</v>
      </c>
      <c r="U57" s="25">
        <v>2E-3</v>
      </c>
      <c r="V57" s="24">
        <v>2</v>
      </c>
      <c r="W57" s="25">
        <v>2E-3</v>
      </c>
      <c r="X57" s="24">
        <v>1</v>
      </c>
      <c r="Y57" s="25">
        <v>2E-3</v>
      </c>
      <c r="Z57" s="26">
        <v>0.125</v>
      </c>
      <c r="AA57" s="26">
        <v>1E-3</v>
      </c>
      <c r="AB57" s="26">
        <v>0.125</v>
      </c>
      <c r="AC57" s="26">
        <v>1E-3</v>
      </c>
      <c r="AD57" s="26">
        <v>0.125</v>
      </c>
      <c r="AE57" s="26">
        <v>1E-3</v>
      </c>
    </row>
    <row r="58" spans="1:31" ht="15.75" x14ac:dyDescent="0.25">
      <c r="A58" s="1" t="s">
        <v>19</v>
      </c>
      <c r="B58" s="52">
        <v>8</v>
      </c>
      <c r="C58" s="52">
        <v>16</v>
      </c>
      <c r="D58" s="52">
        <v>16</v>
      </c>
      <c r="E58" s="24">
        <v>1</v>
      </c>
      <c r="F58" s="24">
        <v>2</v>
      </c>
      <c r="G58" s="24">
        <v>2</v>
      </c>
      <c r="H58" s="47">
        <v>1</v>
      </c>
      <c r="I58" s="47">
        <v>1</v>
      </c>
      <c r="J58" s="47">
        <v>0.5</v>
      </c>
      <c r="K58" s="53">
        <v>8.0000000000000002E-3</v>
      </c>
      <c r="L58" s="53">
        <v>8.0000000000000002E-3</v>
      </c>
      <c r="M58" s="53">
        <v>8.0000000000000002E-3</v>
      </c>
      <c r="N58" s="45">
        <v>2</v>
      </c>
      <c r="O58" s="23">
        <v>2E-3</v>
      </c>
      <c r="P58" s="45">
        <v>2</v>
      </c>
      <c r="Q58" s="23">
        <v>2E-3</v>
      </c>
      <c r="R58" s="45">
        <v>2</v>
      </c>
      <c r="S58" s="23">
        <v>2E-3</v>
      </c>
      <c r="T58" s="24">
        <v>0.5</v>
      </c>
      <c r="U58" s="25">
        <v>4.0000000000000001E-3</v>
      </c>
      <c r="V58" s="24">
        <v>0.5</v>
      </c>
      <c r="W58" s="25">
        <v>4.0000000000000001E-3</v>
      </c>
      <c r="X58" s="24">
        <v>0.5</v>
      </c>
      <c r="Y58" s="25">
        <v>4.0000000000000001E-3</v>
      </c>
      <c r="Z58" s="26">
        <v>0.25</v>
      </c>
      <c r="AA58" s="26">
        <v>1E-3</v>
      </c>
      <c r="AB58" s="26">
        <v>0.25</v>
      </c>
      <c r="AC58" s="26">
        <v>1E-3</v>
      </c>
      <c r="AD58" s="26">
        <v>0.25</v>
      </c>
      <c r="AE58" s="26">
        <v>1E-3</v>
      </c>
    </row>
    <row r="59" spans="1:31" ht="15.75" x14ac:dyDescent="0.25">
      <c r="A59" s="1" t="s">
        <v>20</v>
      </c>
      <c r="B59" s="52">
        <v>2</v>
      </c>
      <c r="C59" s="52">
        <v>4</v>
      </c>
      <c r="D59" s="52">
        <v>4</v>
      </c>
      <c r="E59" s="24">
        <v>2</v>
      </c>
      <c r="F59" s="24">
        <v>2</v>
      </c>
      <c r="G59" s="24">
        <v>4</v>
      </c>
      <c r="H59" s="47">
        <v>0.5</v>
      </c>
      <c r="I59" s="47">
        <v>0.5</v>
      </c>
      <c r="J59" s="47">
        <v>0.5</v>
      </c>
      <c r="K59" s="53">
        <v>4.0000000000000001E-3</v>
      </c>
      <c r="L59" s="53">
        <v>4.0000000000000001E-3</v>
      </c>
      <c r="M59" s="53">
        <v>8.0000000000000002E-3</v>
      </c>
      <c r="N59" s="45">
        <v>1</v>
      </c>
      <c r="O59" s="23">
        <v>1E-3</v>
      </c>
      <c r="P59" s="45">
        <v>1</v>
      </c>
      <c r="Q59" s="23">
        <v>1E-3</v>
      </c>
      <c r="R59" s="45">
        <v>1</v>
      </c>
      <c r="S59" s="23">
        <v>1E-3</v>
      </c>
      <c r="T59" s="24">
        <v>0.5</v>
      </c>
      <c r="U59" s="25">
        <v>4.0000000000000001E-3</v>
      </c>
      <c r="V59" s="24">
        <v>0.5</v>
      </c>
      <c r="W59" s="25">
        <v>4.0000000000000001E-3</v>
      </c>
      <c r="X59" s="24">
        <v>0.5</v>
      </c>
      <c r="Y59" s="25">
        <v>4.0000000000000001E-3</v>
      </c>
      <c r="Z59" s="26">
        <v>0.125</v>
      </c>
      <c r="AA59" s="26">
        <v>1E-3</v>
      </c>
      <c r="AB59" s="26">
        <v>0.125</v>
      </c>
      <c r="AC59" s="26">
        <v>1E-3</v>
      </c>
      <c r="AD59" s="26">
        <v>0.125</v>
      </c>
      <c r="AE59" s="26">
        <v>1E-3</v>
      </c>
    </row>
    <row r="60" spans="1:31" ht="15.75" x14ac:dyDescent="0.25">
      <c r="A60" s="1" t="s">
        <v>21</v>
      </c>
      <c r="B60" s="52">
        <v>2</v>
      </c>
      <c r="C60" s="52">
        <v>1</v>
      </c>
      <c r="D60" s="52">
        <v>1</v>
      </c>
      <c r="E60" s="24">
        <v>2</v>
      </c>
      <c r="F60" s="24">
        <v>2</v>
      </c>
      <c r="G60" s="24">
        <v>2</v>
      </c>
      <c r="H60" s="47">
        <v>0.5</v>
      </c>
      <c r="I60" s="47">
        <v>1</v>
      </c>
      <c r="J60" s="47">
        <v>0.5</v>
      </c>
      <c r="K60" s="53">
        <v>4.0000000000000001E-3</v>
      </c>
      <c r="L60" s="53">
        <v>4.0000000000000001E-3</v>
      </c>
      <c r="M60" s="53">
        <v>4.0000000000000001E-3</v>
      </c>
      <c r="N60" s="45">
        <v>0.125</v>
      </c>
      <c r="O60" s="23">
        <v>2E-3</v>
      </c>
      <c r="P60" s="45">
        <v>0.125</v>
      </c>
      <c r="Q60" s="23">
        <v>2E-3</v>
      </c>
      <c r="R60" s="45">
        <v>0.125</v>
      </c>
      <c r="S60" s="23">
        <v>2E-3</v>
      </c>
      <c r="T60" s="24">
        <v>0.125</v>
      </c>
      <c r="U60" s="25">
        <v>4.0000000000000001E-3</v>
      </c>
      <c r="V60" s="24">
        <v>0.125</v>
      </c>
      <c r="W60" s="25">
        <v>4.0000000000000001E-3</v>
      </c>
      <c r="X60" s="24">
        <v>0.125</v>
      </c>
      <c r="Y60" s="25">
        <v>4.0000000000000001E-3</v>
      </c>
      <c r="Z60" s="26">
        <v>6.25E-2</v>
      </c>
      <c r="AA60" s="26">
        <v>1E-3</v>
      </c>
      <c r="AB60" s="26">
        <v>6.25E-2</v>
      </c>
      <c r="AC60" s="26">
        <v>1E-3</v>
      </c>
      <c r="AD60" s="26">
        <v>6.25E-2</v>
      </c>
      <c r="AE60" s="26">
        <v>1E-3</v>
      </c>
    </row>
    <row r="61" spans="1:31" ht="15.75" x14ac:dyDescent="0.25">
      <c r="A61" s="1" t="s">
        <v>22</v>
      </c>
      <c r="B61" s="52">
        <v>4</v>
      </c>
      <c r="C61" s="52">
        <v>4</v>
      </c>
      <c r="D61" s="52">
        <v>2</v>
      </c>
      <c r="E61" s="24">
        <v>16</v>
      </c>
      <c r="F61" s="24">
        <v>16</v>
      </c>
      <c r="G61" s="24">
        <v>16</v>
      </c>
      <c r="H61" s="47">
        <v>0.5</v>
      </c>
      <c r="I61" s="47">
        <v>0.5</v>
      </c>
      <c r="J61" s="47">
        <v>0.5</v>
      </c>
      <c r="K61" s="53">
        <v>3.2000000000000001E-2</v>
      </c>
      <c r="L61" s="53">
        <v>3.2000000000000001E-2</v>
      </c>
      <c r="M61" s="53">
        <v>3.2000000000000001E-2</v>
      </c>
      <c r="N61" s="45">
        <v>6.25E-2</v>
      </c>
      <c r="O61" s="23">
        <v>8.0000000000000002E-3</v>
      </c>
      <c r="P61" s="45">
        <v>6.25E-2</v>
      </c>
      <c r="Q61" s="23">
        <v>8.0000000000000002E-3</v>
      </c>
      <c r="R61" s="45">
        <v>6.25E-2</v>
      </c>
      <c r="S61" s="23">
        <v>8.0000000000000002E-3</v>
      </c>
      <c r="T61" s="24">
        <v>2</v>
      </c>
      <c r="U61" s="25">
        <v>3.2000000000000001E-2</v>
      </c>
      <c r="V61" s="24">
        <v>2</v>
      </c>
      <c r="W61" s="25">
        <v>3.2000000000000001E-2</v>
      </c>
      <c r="X61" s="24">
        <v>2</v>
      </c>
      <c r="Y61" s="25">
        <v>3.2000000000000001E-2</v>
      </c>
      <c r="Z61" s="26">
        <v>6.25E-2</v>
      </c>
      <c r="AA61" s="26">
        <v>8.0000000000000002E-3</v>
      </c>
      <c r="AB61" s="26">
        <v>6.25E-2</v>
      </c>
      <c r="AC61" s="26">
        <v>8.0000000000000002E-3</v>
      </c>
      <c r="AD61" s="26">
        <v>6.25E-2</v>
      </c>
      <c r="AE61" s="26">
        <v>8.0000000000000002E-3</v>
      </c>
    </row>
    <row r="62" spans="1:31" ht="15.75" x14ac:dyDescent="0.25">
      <c r="A62" s="1" t="s">
        <v>23</v>
      </c>
      <c r="B62" s="52">
        <v>4</v>
      </c>
      <c r="C62" s="52">
        <v>2</v>
      </c>
      <c r="D62" s="52">
        <v>4</v>
      </c>
      <c r="E62" s="24">
        <v>8</v>
      </c>
      <c r="F62" s="24">
        <v>4</v>
      </c>
      <c r="G62" s="24">
        <v>8</v>
      </c>
      <c r="H62" s="47">
        <v>0.5</v>
      </c>
      <c r="I62" s="47">
        <v>1</v>
      </c>
      <c r="J62" s="47">
        <v>1</v>
      </c>
      <c r="K62" s="53">
        <v>1.6E-2</v>
      </c>
      <c r="L62" s="53">
        <v>1.6E-2</v>
      </c>
      <c r="M62" s="53">
        <v>1.6E-2</v>
      </c>
      <c r="N62" s="45">
        <v>0.5</v>
      </c>
      <c r="O62" s="23">
        <v>4.0000000000000001E-3</v>
      </c>
      <c r="P62" s="45">
        <v>0.5</v>
      </c>
      <c r="Q62" s="23">
        <v>4.0000000000000001E-3</v>
      </c>
      <c r="R62" s="45">
        <v>0.5</v>
      </c>
      <c r="S62" s="23">
        <v>4.0000000000000001E-3</v>
      </c>
      <c r="T62" s="24">
        <v>2</v>
      </c>
      <c r="U62" s="25">
        <v>1.6E-2</v>
      </c>
      <c r="V62" s="24">
        <v>4</v>
      </c>
      <c r="W62" s="25">
        <v>1.6E-2</v>
      </c>
      <c r="X62" s="24">
        <v>4</v>
      </c>
      <c r="Y62" s="25">
        <v>1.6E-2</v>
      </c>
      <c r="Z62" s="26">
        <v>0.5</v>
      </c>
      <c r="AA62" s="26">
        <v>4.0000000000000001E-3</v>
      </c>
      <c r="AB62" s="26">
        <v>0.5</v>
      </c>
      <c r="AC62" s="26">
        <v>4.0000000000000001E-3</v>
      </c>
      <c r="AD62" s="26">
        <v>0.5</v>
      </c>
      <c r="AE62" s="26">
        <v>4.0000000000000001E-3</v>
      </c>
    </row>
    <row r="63" spans="1:31" ht="15.75" x14ac:dyDescent="0.25">
      <c r="A63" s="1" t="s">
        <v>24</v>
      </c>
      <c r="B63" s="52">
        <v>16</v>
      </c>
      <c r="C63" s="52">
        <v>16</v>
      </c>
      <c r="D63" s="52">
        <v>8</v>
      </c>
      <c r="E63" s="24">
        <v>4</v>
      </c>
      <c r="F63" s="24">
        <v>4</v>
      </c>
      <c r="G63" s="24">
        <v>4</v>
      </c>
      <c r="H63" s="47">
        <v>2</v>
      </c>
      <c r="I63" s="47">
        <v>4</v>
      </c>
      <c r="J63" s="47">
        <v>4</v>
      </c>
      <c r="K63" s="53">
        <v>1.6E-2</v>
      </c>
      <c r="L63" s="53">
        <v>1.6E-2</v>
      </c>
      <c r="M63" s="53">
        <v>1.6E-2</v>
      </c>
      <c r="N63" s="45">
        <v>2</v>
      </c>
      <c r="O63" s="23">
        <v>3.0000000000000001E-3</v>
      </c>
      <c r="P63" s="45">
        <v>1</v>
      </c>
      <c r="Q63" s="23">
        <v>3.0000000000000001E-3</v>
      </c>
      <c r="R63" s="45">
        <v>1</v>
      </c>
      <c r="S63" s="23">
        <v>3.0000000000000001E-3</v>
      </c>
      <c r="T63" s="24">
        <v>1</v>
      </c>
      <c r="U63" s="25">
        <v>1.6E-2</v>
      </c>
      <c r="V63" s="24">
        <v>1</v>
      </c>
      <c r="W63" s="25">
        <v>1.6E-2</v>
      </c>
      <c r="X63" s="24">
        <v>1</v>
      </c>
      <c r="Y63" s="25">
        <v>1.6E-2</v>
      </c>
      <c r="Z63" s="26">
        <v>0.5</v>
      </c>
      <c r="AA63" s="26">
        <v>4.0000000000000001E-3</v>
      </c>
      <c r="AB63" s="26">
        <v>1</v>
      </c>
      <c r="AC63" s="26">
        <v>4.0000000000000001E-3</v>
      </c>
      <c r="AD63" s="26">
        <v>1</v>
      </c>
      <c r="AE63" s="26">
        <v>4.0000000000000001E-3</v>
      </c>
    </row>
    <row r="64" spans="1:31" ht="15.75" x14ac:dyDescent="0.25">
      <c r="A64" s="1" t="s">
        <v>25</v>
      </c>
      <c r="B64" s="52">
        <v>4</v>
      </c>
      <c r="C64" s="52">
        <v>1</v>
      </c>
      <c r="D64" s="52">
        <v>4</v>
      </c>
      <c r="E64" s="24">
        <v>8</v>
      </c>
      <c r="F64" s="24">
        <v>16</v>
      </c>
      <c r="G64" s="24">
        <v>16</v>
      </c>
      <c r="H64" s="47">
        <v>0.5</v>
      </c>
      <c r="I64" s="47">
        <v>0.5</v>
      </c>
      <c r="J64" s="47">
        <v>0.5</v>
      </c>
      <c r="K64" s="53">
        <v>4.0000000000000001E-3</v>
      </c>
      <c r="L64" s="53">
        <v>4.0000000000000001E-3</v>
      </c>
      <c r="M64" s="53">
        <v>4.0000000000000001E-3</v>
      </c>
      <c r="N64" s="45">
        <v>1</v>
      </c>
      <c r="O64" s="23">
        <v>1E-3</v>
      </c>
      <c r="P64" s="45">
        <v>1</v>
      </c>
      <c r="Q64" s="23">
        <v>1E-3</v>
      </c>
      <c r="R64" s="45">
        <v>1</v>
      </c>
      <c r="S64" s="23">
        <v>1E-3</v>
      </c>
      <c r="T64" s="24">
        <v>4</v>
      </c>
      <c r="U64" s="25">
        <v>4.0000000000000001E-3</v>
      </c>
      <c r="V64" s="24">
        <v>4</v>
      </c>
      <c r="W64" s="25">
        <v>4.0000000000000001E-3</v>
      </c>
      <c r="X64" s="24">
        <v>4</v>
      </c>
      <c r="Y64" s="25">
        <v>4.0000000000000001E-3</v>
      </c>
      <c r="Z64" s="26">
        <v>0.125</v>
      </c>
      <c r="AA64" s="26">
        <v>1E-3</v>
      </c>
      <c r="AB64" s="26">
        <v>0.125</v>
      </c>
      <c r="AC64" s="26">
        <v>1E-3</v>
      </c>
      <c r="AD64" s="26">
        <v>0.125</v>
      </c>
      <c r="AE64" s="26">
        <v>1E-3</v>
      </c>
    </row>
    <row r="65" spans="1:31" ht="15.75" x14ac:dyDescent="0.25">
      <c r="A65" s="1" t="s">
        <v>26</v>
      </c>
      <c r="B65" s="52">
        <v>16</v>
      </c>
      <c r="C65" s="52">
        <v>16</v>
      </c>
      <c r="D65" s="52">
        <v>16</v>
      </c>
      <c r="E65" s="24">
        <v>8</v>
      </c>
      <c r="F65" s="24">
        <v>4</v>
      </c>
      <c r="G65" s="24">
        <v>8</v>
      </c>
      <c r="H65" s="47">
        <v>0.5</v>
      </c>
      <c r="I65" s="47">
        <v>1</v>
      </c>
      <c r="J65" s="47">
        <v>0.5</v>
      </c>
      <c r="K65" s="53">
        <v>3.2000000000000001E-2</v>
      </c>
      <c r="L65" s="53">
        <v>3.2000000000000001E-2</v>
      </c>
      <c r="M65" s="53">
        <v>3.2000000000000001E-2</v>
      </c>
      <c r="N65" s="45">
        <v>4</v>
      </c>
      <c r="O65" s="23">
        <v>8.0000000000000002E-3</v>
      </c>
      <c r="P65" s="45">
        <v>4</v>
      </c>
      <c r="Q65" s="23">
        <v>8.0000000000000002E-3</v>
      </c>
      <c r="R65" s="45">
        <v>4</v>
      </c>
      <c r="S65" s="23">
        <v>8.0000000000000002E-3</v>
      </c>
      <c r="T65" s="24">
        <v>1</v>
      </c>
      <c r="U65" s="25">
        <v>1.6E-2</v>
      </c>
      <c r="V65" s="24">
        <v>1</v>
      </c>
      <c r="W65" s="25">
        <v>1.6E-2</v>
      </c>
      <c r="X65" s="24">
        <v>1</v>
      </c>
      <c r="Y65" s="25">
        <v>1.6E-2</v>
      </c>
      <c r="Z65" s="26">
        <v>6.25E-2</v>
      </c>
      <c r="AA65" s="26">
        <v>8.0000000000000002E-3</v>
      </c>
      <c r="AB65" s="26">
        <v>6.25E-2</v>
      </c>
      <c r="AC65" s="26">
        <v>8.0000000000000002E-3</v>
      </c>
      <c r="AD65" s="26">
        <v>6.25E-2</v>
      </c>
      <c r="AE65" s="26">
        <v>8.0000000000000002E-3</v>
      </c>
    </row>
    <row r="66" spans="1:31" ht="15.75" x14ac:dyDescent="0.25">
      <c r="A66" s="1" t="s">
        <v>27</v>
      </c>
      <c r="B66" s="52">
        <v>4</v>
      </c>
      <c r="C66" s="52">
        <v>2</v>
      </c>
      <c r="D66" s="52">
        <v>4</v>
      </c>
      <c r="E66" s="24">
        <v>8</v>
      </c>
      <c r="F66" s="24">
        <v>8</v>
      </c>
      <c r="G66" s="24">
        <v>4</v>
      </c>
      <c r="H66" s="47">
        <v>1</v>
      </c>
      <c r="I66" s="47">
        <v>1</v>
      </c>
      <c r="J66" s="47">
        <v>1</v>
      </c>
      <c r="K66" s="53">
        <v>8.0000000000000002E-3</v>
      </c>
      <c r="L66" s="53">
        <v>8.0000000000000002E-3</v>
      </c>
      <c r="M66" s="53">
        <v>8.0000000000000002E-3</v>
      </c>
      <c r="N66" s="45">
        <v>1</v>
      </c>
      <c r="O66" s="23">
        <v>2E-3</v>
      </c>
      <c r="P66" s="45">
        <v>1</v>
      </c>
      <c r="Q66" s="23">
        <v>2E-3</v>
      </c>
      <c r="R66" s="45">
        <v>1</v>
      </c>
      <c r="S66" s="23">
        <v>2E-3</v>
      </c>
      <c r="T66" s="24">
        <v>1</v>
      </c>
      <c r="U66" s="25">
        <v>8.0000000000000002E-3</v>
      </c>
      <c r="V66" s="24">
        <v>1</v>
      </c>
      <c r="W66" s="25">
        <v>8.0000000000000002E-3</v>
      </c>
      <c r="X66" s="24">
        <v>1</v>
      </c>
      <c r="Y66" s="25">
        <v>8.0000000000000002E-3</v>
      </c>
      <c r="Z66" s="26">
        <v>0.25</v>
      </c>
      <c r="AA66" s="26">
        <v>1E-3</v>
      </c>
      <c r="AB66" s="26">
        <v>0.25</v>
      </c>
      <c r="AC66" s="26">
        <v>1E-3</v>
      </c>
      <c r="AD66" s="26">
        <v>0.25</v>
      </c>
      <c r="AE66" s="26">
        <v>1E-3</v>
      </c>
    </row>
    <row r="67" spans="1:31" ht="15.75" x14ac:dyDescent="0.25">
      <c r="A67" s="1" t="s">
        <v>28</v>
      </c>
      <c r="B67" s="52">
        <v>16</v>
      </c>
      <c r="C67" s="52">
        <v>16</v>
      </c>
      <c r="D67" s="52">
        <v>16</v>
      </c>
      <c r="E67" s="24">
        <v>8</v>
      </c>
      <c r="F67" s="24">
        <v>4</v>
      </c>
      <c r="G67" s="24">
        <v>8</v>
      </c>
      <c r="H67" s="47">
        <v>4</v>
      </c>
      <c r="I67" s="47">
        <v>2</v>
      </c>
      <c r="J67" s="47">
        <v>4</v>
      </c>
      <c r="K67" s="53">
        <v>1.6E-2</v>
      </c>
      <c r="L67" s="53">
        <v>1.6E-2</v>
      </c>
      <c r="M67" s="53">
        <v>1.6E-2</v>
      </c>
      <c r="N67" s="45">
        <v>8</v>
      </c>
      <c r="O67" s="23">
        <v>1E-3</v>
      </c>
      <c r="P67" s="45">
        <v>4</v>
      </c>
      <c r="Q67" s="23">
        <v>1E-3</v>
      </c>
      <c r="R67" s="45">
        <v>4</v>
      </c>
      <c r="S67" s="23">
        <v>1E-3</v>
      </c>
      <c r="T67" s="24">
        <v>4</v>
      </c>
      <c r="U67" s="25">
        <v>1.6E-2</v>
      </c>
      <c r="V67" s="24">
        <v>4</v>
      </c>
      <c r="W67" s="25">
        <v>1.6E-2</v>
      </c>
      <c r="X67" s="24">
        <v>8</v>
      </c>
      <c r="Y67" s="25">
        <v>1.6E-2</v>
      </c>
      <c r="Z67" s="26">
        <v>0.5</v>
      </c>
      <c r="AA67" s="26">
        <v>2E-3</v>
      </c>
      <c r="AB67" s="26">
        <v>1</v>
      </c>
      <c r="AC67" s="26">
        <v>2E-3</v>
      </c>
      <c r="AD67" s="26">
        <v>1</v>
      </c>
      <c r="AE67" s="26">
        <v>2E-3</v>
      </c>
    </row>
    <row r="68" spans="1:31" ht="16.5" thickBot="1" x14ac:dyDescent="0.3">
      <c r="A68" s="1" t="s">
        <v>29</v>
      </c>
      <c r="B68" s="54">
        <v>4</v>
      </c>
      <c r="C68" s="54">
        <v>2</v>
      </c>
      <c r="D68" s="54">
        <v>4</v>
      </c>
      <c r="E68" s="55">
        <v>8</v>
      </c>
      <c r="F68" s="55">
        <v>16</v>
      </c>
      <c r="G68" s="55">
        <v>16</v>
      </c>
      <c r="H68" s="56">
        <v>2</v>
      </c>
      <c r="I68" s="56">
        <v>1</v>
      </c>
      <c r="J68" s="56">
        <v>2</v>
      </c>
      <c r="K68" s="57">
        <v>3.2000000000000001E-2</v>
      </c>
      <c r="L68" s="57">
        <v>3.2000000000000001E-2</v>
      </c>
      <c r="M68" s="57">
        <v>3.2000000000000001E-2</v>
      </c>
      <c r="N68" s="45">
        <v>0.5</v>
      </c>
      <c r="O68" s="23">
        <v>8.0000000000000002E-3</v>
      </c>
      <c r="P68" s="45">
        <v>0.5</v>
      </c>
      <c r="Q68" s="23">
        <v>8.0000000000000002E-3</v>
      </c>
      <c r="R68" s="45">
        <v>0.5</v>
      </c>
      <c r="S68" s="23">
        <v>8.0000000000000002E-3</v>
      </c>
      <c r="T68" s="24">
        <v>4</v>
      </c>
      <c r="U68" s="25">
        <v>1.6E-2</v>
      </c>
      <c r="V68" s="24">
        <v>4</v>
      </c>
      <c r="W68" s="25">
        <v>1.6E-2</v>
      </c>
      <c r="X68" s="24">
        <v>4</v>
      </c>
      <c r="Y68" s="25">
        <v>1.6E-2</v>
      </c>
      <c r="Z68" s="26">
        <v>0.5</v>
      </c>
      <c r="AA68" s="26">
        <v>8.0000000000000002E-3</v>
      </c>
      <c r="AB68" s="26">
        <v>0.5</v>
      </c>
      <c r="AC68" s="26">
        <v>8.0000000000000002E-3</v>
      </c>
      <c r="AD68" s="26">
        <v>0.5</v>
      </c>
      <c r="AE68" s="26">
        <v>8.0000000000000002E-3</v>
      </c>
    </row>
  </sheetData>
  <phoneticPr fontId="15" type="noConversion"/>
  <conditionalFormatting sqref="M3:O29">
    <cfRule type="cellIs" dxfId="5" priority="1" operator="greaterThanOrEqual">
      <formula>4</formula>
    </cfRule>
    <cfRule type="cellIs" dxfId="4" priority="2" operator="between">
      <formula>0.6</formula>
      <formula>4</formula>
    </cfRule>
    <cfRule type="cellIs" dxfId="3" priority="3" operator="lessThanOrEqual">
      <formula>0.5</formula>
    </cfRule>
  </conditionalFormatting>
  <pageMargins left="0.7" right="0.7" top="0.75" bottom="0.75" header="0.3" footer="0.3"/>
  <pageSetup paperSize="9" orientation="portrait" r:id="rId1"/>
  <ignoredErrors>
    <ignoredError sqref="B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572E0-4FC3-46D7-A164-8D8114740BE7}">
  <dimension ref="A1:AE65"/>
  <sheetViews>
    <sheetView tabSelected="1" topLeftCell="A15" workbookViewId="0">
      <selection activeCell="E42" sqref="E42"/>
    </sheetView>
  </sheetViews>
  <sheetFormatPr defaultRowHeight="15" x14ac:dyDescent="0.25"/>
  <cols>
    <col min="1" max="1" width="17.28515625" customWidth="1"/>
    <col min="3" max="3" width="10.7109375" bestFit="1" customWidth="1"/>
    <col min="8" max="8" width="10.7109375" bestFit="1" customWidth="1"/>
    <col min="18" max="18" width="17.140625" customWidth="1"/>
  </cols>
  <sheetData>
    <row r="1" spans="1:25" ht="21" thickBot="1" x14ac:dyDescent="0.45">
      <c r="A1" s="22" t="s">
        <v>30</v>
      </c>
      <c r="B1" s="58" t="s">
        <v>78</v>
      </c>
      <c r="C1" s="42"/>
      <c r="D1" s="42"/>
      <c r="E1" s="46"/>
      <c r="F1" s="36"/>
      <c r="G1" s="37"/>
      <c r="H1" s="38"/>
      <c r="I1" s="39" t="s">
        <v>31</v>
      </c>
      <c r="J1" s="40"/>
      <c r="K1" s="41"/>
      <c r="M1" s="5"/>
      <c r="N1" s="66" t="s">
        <v>34</v>
      </c>
      <c r="O1" s="6"/>
    </row>
    <row r="2" spans="1:25" ht="38.25" thickBot="1" x14ac:dyDescent="0.3">
      <c r="A2" s="21"/>
      <c r="B2" s="48" t="s">
        <v>0</v>
      </c>
      <c r="C2" s="49" t="s">
        <v>1</v>
      </c>
      <c r="D2" s="50" t="s">
        <v>2</v>
      </c>
      <c r="E2" s="51" t="s">
        <v>72</v>
      </c>
      <c r="F2" s="43" t="s">
        <v>0</v>
      </c>
      <c r="G2" s="31" t="s">
        <v>72</v>
      </c>
      <c r="H2" s="32" t="s">
        <v>1</v>
      </c>
      <c r="I2" s="33" t="s">
        <v>72</v>
      </c>
      <c r="J2" s="34" t="s">
        <v>2</v>
      </c>
      <c r="K2" s="35" t="s">
        <v>72</v>
      </c>
      <c r="M2" s="7" t="s">
        <v>73</v>
      </c>
      <c r="N2" s="8" t="s">
        <v>74</v>
      </c>
      <c r="O2" s="9" t="s">
        <v>75</v>
      </c>
    </row>
    <row r="3" spans="1:25" ht="16.5" thickBot="1" x14ac:dyDescent="0.3">
      <c r="A3" s="1" t="s">
        <v>48</v>
      </c>
      <c r="B3" s="52">
        <f>MEDIAN(B42,C42,D42)</f>
        <v>32</v>
      </c>
      <c r="C3" s="24" t="e">
        <f>MEDIAN(E42:G42)</f>
        <v>#NUM!</v>
      </c>
      <c r="D3" s="47">
        <f>MEDIAN(H42:J42)</f>
        <v>8</v>
      </c>
      <c r="E3" s="74">
        <f>MEDIAN(K42:M42)</f>
        <v>4</v>
      </c>
      <c r="F3" s="44">
        <f>MEDIAN(N42,P42,R42)</f>
        <v>8</v>
      </c>
      <c r="G3" s="27">
        <f>MEDIAN(O42,Q42,S42)</f>
        <v>1</v>
      </c>
      <c r="H3" s="72" t="e">
        <f>MEDIAN(T42,V42,X42)</f>
        <v>#NUM!</v>
      </c>
      <c r="I3" s="29">
        <f>MEDIAN(U42,W42,Y42)</f>
        <v>4</v>
      </c>
      <c r="J3" s="30">
        <f>MEDIAN(Z42,AB42,AD42)</f>
        <v>2</v>
      </c>
      <c r="K3" s="30">
        <f>MEDIAN(AA42,AC42,AE42)</f>
        <v>1</v>
      </c>
      <c r="M3" s="2">
        <f>(F3/B3)+(G3/E3)</f>
        <v>0.5</v>
      </c>
      <c r="N3" s="3" t="e">
        <f>(H3/C3)+(I3/E3)</f>
        <v>#NUM!</v>
      </c>
      <c r="O3" s="4">
        <f>(J3/D3)+(K3/E3)</f>
        <v>0.5</v>
      </c>
      <c r="Q3" s="11"/>
      <c r="R3" s="12" t="s">
        <v>35</v>
      </c>
    </row>
    <row r="4" spans="1:25" ht="16.5" thickBot="1" x14ac:dyDescent="0.3">
      <c r="A4" s="1" t="s">
        <v>49</v>
      </c>
      <c r="B4" s="52">
        <f t="shared" ref="B4:B26" si="0">MEDIAN(B43,C43,D43)</f>
        <v>16</v>
      </c>
      <c r="C4" s="24" t="e">
        <f t="shared" ref="C4:C26" si="1">MEDIAN(E43:G43)</f>
        <v>#NUM!</v>
      </c>
      <c r="D4" s="47">
        <f t="shared" ref="D4:D26" si="2">MEDIAN(H43:J43)</f>
        <v>4</v>
      </c>
      <c r="E4" s="74">
        <f t="shared" ref="E4:E26" si="3">MEDIAN(K43:M43)</f>
        <v>2</v>
      </c>
      <c r="F4" s="44">
        <f t="shared" ref="F4:F26" si="4">MEDIAN(N43,P43,R43)</f>
        <v>4</v>
      </c>
      <c r="G4" s="27">
        <f t="shared" ref="G4:G26" si="5">MEDIAN(O43,Q43,S43)</f>
        <v>0.25</v>
      </c>
      <c r="H4" s="72" t="e">
        <f t="shared" ref="H4:H26" si="6">MEDIAN(T43,V43,X43)</f>
        <v>#NUM!</v>
      </c>
      <c r="I4" s="29">
        <f t="shared" ref="I4:I26" si="7">MEDIAN(U43,W43,Y43)</f>
        <v>2</v>
      </c>
      <c r="J4" s="30">
        <f t="shared" ref="J4:J26" si="8">MEDIAN(Z43,AB43,AD43)</f>
        <v>0.5</v>
      </c>
      <c r="K4" s="30">
        <f t="shared" ref="K4:K26" si="9">MEDIAN(AA43,AC43,AE43)</f>
        <v>0.5</v>
      </c>
      <c r="M4" s="2">
        <f t="shared" ref="M4:M26" si="10">(F4/B4)+(G4/E4)</f>
        <v>0.375</v>
      </c>
      <c r="N4" s="3" t="e">
        <f t="shared" ref="N4:N26" si="11">(H4/C4)+(I4/E4)</f>
        <v>#NUM!</v>
      </c>
      <c r="O4" s="4">
        <f t="shared" ref="O4:O26" si="12">(J4/D4)+(K4/E4)</f>
        <v>0.375</v>
      </c>
      <c r="R4" s="10"/>
    </row>
    <row r="5" spans="1:25" ht="16.5" thickBot="1" x14ac:dyDescent="0.3">
      <c r="A5" s="1" t="s">
        <v>50</v>
      </c>
      <c r="B5" s="52">
        <f t="shared" si="0"/>
        <v>32</v>
      </c>
      <c r="C5" s="24" t="e">
        <f t="shared" si="1"/>
        <v>#NUM!</v>
      </c>
      <c r="D5" s="47">
        <f t="shared" si="2"/>
        <v>4</v>
      </c>
      <c r="E5" s="74">
        <f t="shared" si="3"/>
        <v>4</v>
      </c>
      <c r="F5" s="44">
        <f t="shared" si="4"/>
        <v>4</v>
      </c>
      <c r="G5" s="27">
        <f t="shared" si="5"/>
        <v>0.5</v>
      </c>
      <c r="H5" s="72" t="e">
        <f t="shared" si="6"/>
        <v>#NUM!</v>
      </c>
      <c r="I5" s="29">
        <f t="shared" si="7"/>
        <v>4</v>
      </c>
      <c r="J5" s="30">
        <f t="shared" si="8"/>
        <v>1</v>
      </c>
      <c r="K5" s="30">
        <f t="shared" si="9"/>
        <v>1</v>
      </c>
      <c r="M5" s="2">
        <f t="shared" si="10"/>
        <v>0.25</v>
      </c>
      <c r="N5" s="3" t="e">
        <f t="shared" si="11"/>
        <v>#NUM!</v>
      </c>
      <c r="O5" s="4">
        <f t="shared" si="12"/>
        <v>0.5</v>
      </c>
      <c r="Q5" s="13"/>
      <c r="R5" s="12" t="s">
        <v>36</v>
      </c>
    </row>
    <row r="6" spans="1:25" ht="16.5" thickBot="1" x14ac:dyDescent="0.3">
      <c r="A6" s="1" t="s">
        <v>51</v>
      </c>
      <c r="B6" s="52">
        <f t="shared" si="0"/>
        <v>16</v>
      </c>
      <c r="C6" s="24" t="e">
        <f t="shared" si="1"/>
        <v>#NUM!</v>
      </c>
      <c r="D6" s="47">
        <f t="shared" si="2"/>
        <v>4</v>
      </c>
      <c r="E6" s="74">
        <f t="shared" si="3"/>
        <v>4</v>
      </c>
      <c r="F6" s="44">
        <f t="shared" si="4"/>
        <v>2</v>
      </c>
      <c r="G6" s="27">
        <f t="shared" si="5"/>
        <v>1</v>
      </c>
      <c r="H6" s="72" t="e">
        <f t="shared" si="6"/>
        <v>#NUM!</v>
      </c>
      <c r="I6" s="29">
        <f t="shared" si="7"/>
        <v>4</v>
      </c>
      <c r="J6" s="30">
        <f t="shared" si="8"/>
        <v>1</v>
      </c>
      <c r="K6" s="30">
        <f t="shared" si="9"/>
        <v>1</v>
      </c>
      <c r="M6" s="2">
        <f t="shared" si="10"/>
        <v>0.375</v>
      </c>
      <c r="N6" s="3" t="e">
        <f t="shared" si="11"/>
        <v>#NUM!</v>
      </c>
      <c r="O6" s="4">
        <f t="shared" si="12"/>
        <v>0.5</v>
      </c>
      <c r="R6" s="10"/>
    </row>
    <row r="7" spans="1:25" ht="16.5" thickBot="1" x14ac:dyDescent="0.3">
      <c r="A7" s="1" t="s">
        <v>52</v>
      </c>
      <c r="B7" s="52">
        <f t="shared" si="0"/>
        <v>8</v>
      </c>
      <c r="C7" s="24">
        <f>MEDIAN(E46:G46)</f>
        <v>16</v>
      </c>
      <c r="D7" s="47">
        <f t="shared" si="2"/>
        <v>0.5</v>
      </c>
      <c r="E7" s="74">
        <f t="shared" si="3"/>
        <v>4</v>
      </c>
      <c r="F7" s="44">
        <f t="shared" si="4"/>
        <v>1</v>
      </c>
      <c r="G7" s="27">
        <f t="shared" si="5"/>
        <v>1</v>
      </c>
      <c r="H7" s="72">
        <f t="shared" si="6"/>
        <v>8</v>
      </c>
      <c r="I7" s="29">
        <f t="shared" si="7"/>
        <v>2</v>
      </c>
      <c r="J7" s="30">
        <f t="shared" si="8"/>
        <v>0.125</v>
      </c>
      <c r="K7" s="30">
        <f t="shared" si="9"/>
        <v>2</v>
      </c>
      <c r="M7" s="2">
        <f t="shared" si="10"/>
        <v>0.375</v>
      </c>
      <c r="N7" s="3">
        <f t="shared" si="11"/>
        <v>1</v>
      </c>
      <c r="O7" s="4">
        <f t="shared" si="12"/>
        <v>0.75</v>
      </c>
      <c r="Q7" s="14"/>
      <c r="R7" s="12" t="s">
        <v>37</v>
      </c>
    </row>
    <row r="8" spans="1:25" ht="16.5" thickBot="1" x14ac:dyDescent="0.3">
      <c r="A8" s="1" t="s">
        <v>53</v>
      </c>
      <c r="B8" s="52">
        <f t="shared" si="0"/>
        <v>4</v>
      </c>
      <c r="C8" s="24">
        <f t="shared" si="1"/>
        <v>32</v>
      </c>
      <c r="D8" s="47">
        <f t="shared" si="2"/>
        <v>1</v>
      </c>
      <c r="E8" s="74">
        <f t="shared" si="3"/>
        <v>1</v>
      </c>
      <c r="F8" s="44">
        <f t="shared" si="4"/>
        <v>1</v>
      </c>
      <c r="G8" s="27">
        <f t="shared" si="5"/>
        <v>0.5</v>
      </c>
      <c r="H8" s="72">
        <f t="shared" si="6"/>
        <v>16</v>
      </c>
      <c r="I8" s="29">
        <f t="shared" si="7"/>
        <v>0.5</v>
      </c>
      <c r="J8" s="30">
        <f t="shared" si="8"/>
        <v>0.25</v>
      </c>
      <c r="K8" s="30">
        <f t="shared" si="9"/>
        <v>0.125</v>
      </c>
      <c r="M8" s="2">
        <f t="shared" si="10"/>
        <v>0.75</v>
      </c>
      <c r="N8" s="3">
        <f t="shared" si="11"/>
        <v>1</v>
      </c>
      <c r="O8" s="4">
        <f t="shared" si="12"/>
        <v>0.375</v>
      </c>
    </row>
    <row r="9" spans="1:25" ht="17.25" thickTop="1" thickBot="1" x14ac:dyDescent="0.3">
      <c r="A9" s="1" t="s">
        <v>54</v>
      </c>
      <c r="B9" s="52">
        <f t="shared" si="0"/>
        <v>4</v>
      </c>
      <c r="C9" s="24" t="e">
        <f t="shared" si="1"/>
        <v>#NUM!</v>
      </c>
      <c r="D9" s="47">
        <f t="shared" si="2"/>
        <v>4</v>
      </c>
      <c r="E9" s="74">
        <f t="shared" si="3"/>
        <v>4</v>
      </c>
      <c r="F9" s="44">
        <f t="shared" si="4"/>
        <v>0.5</v>
      </c>
      <c r="G9" s="27">
        <f t="shared" si="5"/>
        <v>1</v>
      </c>
      <c r="H9" s="72" t="e">
        <f t="shared" si="6"/>
        <v>#NUM!</v>
      </c>
      <c r="I9" s="29">
        <f t="shared" si="7"/>
        <v>4</v>
      </c>
      <c r="J9" s="30">
        <f t="shared" si="8"/>
        <v>1</v>
      </c>
      <c r="K9" s="30">
        <f t="shared" si="9"/>
        <v>1</v>
      </c>
      <c r="M9" s="2">
        <f t="shared" si="10"/>
        <v>0.375</v>
      </c>
      <c r="N9" s="3" t="e">
        <f t="shared" si="11"/>
        <v>#NUM!</v>
      </c>
      <c r="O9" s="4">
        <f t="shared" si="12"/>
        <v>0.5</v>
      </c>
      <c r="Q9" s="93" t="s">
        <v>82</v>
      </c>
      <c r="R9" s="94" t="s">
        <v>81</v>
      </c>
      <c r="S9" s="95"/>
      <c r="T9" s="95"/>
      <c r="U9" s="95"/>
      <c r="V9" s="95"/>
      <c r="W9" s="95"/>
      <c r="X9" s="96"/>
      <c r="Y9" s="97"/>
    </row>
    <row r="10" spans="1:25" ht="16.5" thickTop="1" x14ac:dyDescent="0.25">
      <c r="A10" s="1" t="s">
        <v>55</v>
      </c>
      <c r="B10" s="52">
        <f t="shared" si="0"/>
        <v>16</v>
      </c>
      <c r="C10" s="24">
        <f t="shared" si="1"/>
        <v>32</v>
      </c>
      <c r="D10" s="47">
        <f t="shared" si="2"/>
        <v>8</v>
      </c>
      <c r="E10" s="74">
        <f t="shared" si="3"/>
        <v>4</v>
      </c>
      <c r="F10" s="44">
        <f t="shared" si="4"/>
        <v>4</v>
      </c>
      <c r="G10" s="27">
        <f t="shared" si="5"/>
        <v>1</v>
      </c>
      <c r="H10" s="72">
        <f t="shared" si="6"/>
        <v>16</v>
      </c>
      <c r="I10" s="29">
        <f t="shared" si="7"/>
        <v>4</v>
      </c>
      <c r="J10" s="30">
        <f t="shared" si="8"/>
        <v>2</v>
      </c>
      <c r="K10" s="30">
        <f t="shared" si="9"/>
        <v>1</v>
      </c>
      <c r="M10" s="2">
        <f t="shared" si="10"/>
        <v>0.5</v>
      </c>
      <c r="N10" s="3">
        <f t="shared" si="11"/>
        <v>1.5</v>
      </c>
      <c r="O10" s="4">
        <f t="shared" si="12"/>
        <v>0.5</v>
      </c>
    </row>
    <row r="11" spans="1:25" ht="15.75" x14ac:dyDescent="0.25">
      <c r="A11" s="1" t="s">
        <v>56</v>
      </c>
      <c r="B11" s="52">
        <f t="shared" si="0"/>
        <v>8</v>
      </c>
      <c r="C11" s="24">
        <f t="shared" si="1"/>
        <v>32</v>
      </c>
      <c r="D11" s="47">
        <f t="shared" si="2"/>
        <v>16</v>
      </c>
      <c r="E11" s="74">
        <f t="shared" si="3"/>
        <v>4</v>
      </c>
      <c r="F11" s="44">
        <f t="shared" si="4"/>
        <v>1</v>
      </c>
      <c r="G11" s="27">
        <f t="shared" si="5"/>
        <v>1</v>
      </c>
      <c r="H11" s="72">
        <f t="shared" si="6"/>
        <v>8</v>
      </c>
      <c r="I11" s="29">
        <f t="shared" si="7"/>
        <v>2</v>
      </c>
      <c r="J11" s="30">
        <f t="shared" si="8"/>
        <v>2</v>
      </c>
      <c r="K11" s="30">
        <f t="shared" si="9"/>
        <v>1</v>
      </c>
      <c r="M11" s="2">
        <f t="shared" si="10"/>
        <v>0.375</v>
      </c>
      <c r="N11" s="3">
        <f t="shared" si="11"/>
        <v>0.75</v>
      </c>
      <c r="O11" s="4">
        <f t="shared" si="12"/>
        <v>0.375</v>
      </c>
    </row>
    <row r="12" spans="1:25" ht="15.75" x14ac:dyDescent="0.25">
      <c r="A12" s="1" t="s">
        <v>57</v>
      </c>
      <c r="B12" s="52">
        <f t="shared" si="0"/>
        <v>32</v>
      </c>
      <c r="C12" s="24">
        <f t="shared" si="1"/>
        <v>8</v>
      </c>
      <c r="D12" s="47">
        <f t="shared" si="2"/>
        <v>8</v>
      </c>
      <c r="E12" s="74">
        <f t="shared" si="3"/>
        <v>4</v>
      </c>
      <c r="F12" s="44">
        <f t="shared" si="4"/>
        <v>8</v>
      </c>
      <c r="G12" s="27">
        <f t="shared" si="5"/>
        <v>1</v>
      </c>
      <c r="H12" s="72">
        <f t="shared" si="6"/>
        <v>2</v>
      </c>
      <c r="I12" s="29">
        <f t="shared" si="7"/>
        <v>0.5</v>
      </c>
      <c r="J12" s="30">
        <f t="shared" si="8"/>
        <v>2</v>
      </c>
      <c r="K12" s="30">
        <f t="shared" si="9"/>
        <v>1</v>
      </c>
      <c r="M12" s="2">
        <f t="shared" si="10"/>
        <v>0.5</v>
      </c>
      <c r="N12" s="3">
        <f t="shared" si="11"/>
        <v>0.375</v>
      </c>
      <c r="O12" s="4">
        <f t="shared" si="12"/>
        <v>0.5</v>
      </c>
    </row>
    <row r="13" spans="1:25" ht="15.75" x14ac:dyDescent="0.25">
      <c r="A13" s="1" t="s">
        <v>58</v>
      </c>
      <c r="B13" s="52">
        <f t="shared" si="0"/>
        <v>32</v>
      </c>
      <c r="C13" s="24">
        <f t="shared" si="1"/>
        <v>16</v>
      </c>
      <c r="D13" s="47">
        <f t="shared" si="2"/>
        <v>4</v>
      </c>
      <c r="E13" s="74">
        <f t="shared" si="3"/>
        <v>2</v>
      </c>
      <c r="F13" s="44">
        <f t="shared" si="4"/>
        <v>8</v>
      </c>
      <c r="G13" s="27">
        <f t="shared" si="5"/>
        <v>1</v>
      </c>
      <c r="H13" s="72">
        <f t="shared" si="6"/>
        <v>4</v>
      </c>
      <c r="I13" s="29">
        <f t="shared" si="7"/>
        <v>1</v>
      </c>
      <c r="J13" s="30">
        <f t="shared" si="8"/>
        <v>1</v>
      </c>
      <c r="K13" s="30">
        <f t="shared" si="9"/>
        <v>0.25</v>
      </c>
      <c r="M13" s="2">
        <f t="shared" si="10"/>
        <v>0.75</v>
      </c>
      <c r="N13" s="3">
        <f t="shared" si="11"/>
        <v>0.75</v>
      </c>
      <c r="O13" s="4">
        <f t="shared" si="12"/>
        <v>0.375</v>
      </c>
    </row>
    <row r="14" spans="1:25" ht="15.75" x14ac:dyDescent="0.25">
      <c r="A14" s="1" t="s">
        <v>59</v>
      </c>
      <c r="B14" s="52">
        <f t="shared" si="0"/>
        <v>32</v>
      </c>
      <c r="C14" s="24" t="e">
        <f t="shared" si="1"/>
        <v>#NUM!</v>
      </c>
      <c r="D14" s="47">
        <f t="shared" si="2"/>
        <v>2</v>
      </c>
      <c r="E14" s="74">
        <f t="shared" si="3"/>
        <v>1</v>
      </c>
      <c r="F14" s="44">
        <f t="shared" si="4"/>
        <v>8</v>
      </c>
      <c r="G14" s="27">
        <f t="shared" si="5"/>
        <v>0.25</v>
      </c>
      <c r="H14" s="72" t="e">
        <f t="shared" si="6"/>
        <v>#NUM!</v>
      </c>
      <c r="I14" s="29">
        <f t="shared" si="7"/>
        <v>1</v>
      </c>
      <c r="J14" s="30">
        <f t="shared" si="8"/>
        <v>0.5</v>
      </c>
      <c r="K14" s="30">
        <f t="shared" si="9"/>
        <v>0.25</v>
      </c>
      <c r="M14" s="2">
        <f t="shared" si="10"/>
        <v>0.5</v>
      </c>
      <c r="N14" s="3" t="e">
        <f t="shared" si="11"/>
        <v>#NUM!</v>
      </c>
      <c r="O14" s="4">
        <f t="shared" si="12"/>
        <v>0.5</v>
      </c>
    </row>
    <row r="15" spans="1:25" ht="15.75" x14ac:dyDescent="0.25">
      <c r="A15" s="1" t="s">
        <v>60</v>
      </c>
      <c r="B15" s="52">
        <f t="shared" si="0"/>
        <v>8</v>
      </c>
      <c r="C15" s="24">
        <f t="shared" si="1"/>
        <v>8</v>
      </c>
      <c r="D15" s="47">
        <f t="shared" si="2"/>
        <v>1</v>
      </c>
      <c r="E15" s="74">
        <f t="shared" si="3"/>
        <v>2</v>
      </c>
      <c r="F15" s="44">
        <f t="shared" si="4"/>
        <v>1</v>
      </c>
      <c r="G15" s="27">
        <f t="shared" si="5"/>
        <v>1</v>
      </c>
      <c r="H15" s="72">
        <f t="shared" si="6"/>
        <v>4</v>
      </c>
      <c r="I15" s="29">
        <f t="shared" si="7"/>
        <v>1</v>
      </c>
      <c r="J15" s="30">
        <f t="shared" si="8"/>
        <v>0.25</v>
      </c>
      <c r="K15" s="30">
        <f t="shared" si="9"/>
        <v>1</v>
      </c>
      <c r="M15" s="2">
        <f t="shared" si="10"/>
        <v>0.625</v>
      </c>
      <c r="N15" s="3">
        <f t="shared" si="11"/>
        <v>1</v>
      </c>
      <c r="O15" s="4">
        <f t="shared" si="12"/>
        <v>0.75</v>
      </c>
    </row>
    <row r="16" spans="1:25" ht="15.75" x14ac:dyDescent="0.25">
      <c r="A16" s="1" t="s">
        <v>61</v>
      </c>
      <c r="B16" s="52">
        <f t="shared" si="0"/>
        <v>4</v>
      </c>
      <c r="C16" s="24">
        <f t="shared" si="1"/>
        <v>32</v>
      </c>
      <c r="D16" s="47">
        <f t="shared" si="2"/>
        <v>2</v>
      </c>
      <c r="E16" s="74">
        <f t="shared" si="3"/>
        <v>4</v>
      </c>
      <c r="F16" s="44">
        <f t="shared" si="4"/>
        <v>1</v>
      </c>
      <c r="G16" s="27">
        <f t="shared" si="5"/>
        <v>0.5</v>
      </c>
      <c r="H16" s="72">
        <f t="shared" si="6"/>
        <v>8</v>
      </c>
      <c r="I16" s="29">
        <f t="shared" si="7"/>
        <v>2</v>
      </c>
      <c r="J16" s="30">
        <f t="shared" si="8"/>
        <v>0.5</v>
      </c>
      <c r="K16" s="30">
        <f t="shared" si="9"/>
        <v>1</v>
      </c>
      <c r="M16" s="2">
        <f t="shared" si="10"/>
        <v>0.375</v>
      </c>
      <c r="N16" s="3">
        <f t="shared" si="11"/>
        <v>0.75</v>
      </c>
      <c r="O16" s="4">
        <f t="shared" si="12"/>
        <v>0.5</v>
      </c>
      <c r="W16" s="98"/>
    </row>
    <row r="17" spans="1:23" ht="15.75" x14ac:dyDescent="0.25">
      <c r="A17" s="1" t="s">
        <v>62</v>
      </c>
      <c r="B17" s="52">
        <f t="shared" si="0"/>
        <v>2</v>
      </c>
      <c r="C17" s="24" t="e">
        <f t="shared" si="1"/>
        <v>#NUM!</v>
      </c>
      <c r="D17" s="47">
        <f t="shared" si="2"/>
        <v>4</v>
      </c>
      <c r="E17" s="74">
        <f t="shared" si="3"/>
        <v>4</v>
      </c>
      <c r="F17" s="44">
        <f t="shared" si="4"/>
        <v>0.5</v>
      </c>
      <c r="G17" s="27">
        <f t="shared" si="5"/>
        <v>1</v>
      </c>
      <c r="H17" s="72" t="e">
        <f t="shared" si="6"/>
        <v>#NUM!</v>
      </c>
      <c r="I17" s="29">
        <f t="shared" si="7"/>
        <v>4</v>
      </c>
      <c r="J17" s="30">
        <f t="shared" si="8"/>
        <v>1</v>
      </c>
      <c r="K17" s="30">
        <f t="shared" si="9"/>
        <v>1</v>
      </c>
      <c r="M17" s="2">
        <f t="shared" si="10"/>
        <v>0.5</v>
      </c>
      <c r="N17" s="3" t="e">
        <f t="shared" si="11"/>
        <v>#NUM!</v>
      </c>
      <c r="O17" s="4">
        <f t="shared" si="12"/>
        <v>0.5</v>
      </c>
      <c r="W17" s="98"/>
    </row>
    <row r="18" spans="1:23" ht="15.75" x14ac:dyDescent="0.25">
      <c r="A18" s="1" t="s">
        <v>63</v>
      </c>
      <c r="B18" s="52">
        <f t="shared" si="0"/>
        <v>4</v>
      </c>
      <c r="C18" s="24">
        <f t="shared" si="1"/>
        <v>32</v>
      </c>
      <c r="D18" s="47">
        <f t="shared" si="2"/>
        <v>8</v>
      </c>
      <c r="E18" s="74">
        <f t="shared" si="3"/>
        <v>2</v>
      </c>
      <c r="F18" s="44">
        <f t="shared" si="4"/>
        <v>1</v>
      </c>
      <c r="G18" s="27">
        <f t="shared" si="5"/>
        <v>0.5</v>
      </c>
      <c r="H18" s="72">
        <f t="shared" si="6"/>
        <v>16</v>
      </c>
      <c r="I18" s="29">
        <f t="shared" si="7"/>
        <v>1</v>
      </c>
      <c r="J18" s="30">
        <f t="shared" si="8"/>
        <v>2</v>
      </c>
      <c r="K18" s="30">
        <f t="shared" si="9"/>
        <v>0.5</v>
      </c>
      <c r="M18" s="2">
        <f t="shared" si="10"/>
        <v>0.5</v>
      </c>
      <c r="N18" s="3">
        <f t="shared" si="11"/>
        <v>1</v>
      </c>
      <c r="O18" s="4">
        <f t="shared" si="12"/>
        <v>0.5</v>
      </c>
    </row>
    <row r="19" spans="1:23" ht="15.75" x14ac:dyDescent="0.25">
      <c r="A19" s="1" t="s">
        <v>64</v>
      </c>
      <c r="B19" s="52">
        <f t="shared" si="0"/>
        <v>4</v>
      </c>
      <c r="C19" s="24">
        <f t="shared" si="1"/>
        <v>16</v>
      </c>
      <c r="D19" s="47">
        <f t="shared" si="2"/>
        <v>4</v>
      </c>
      <c r="E19" s="74">
        <f t="shared" si="3"/>
        <v>4</v>
      </c>
      <c r="F19" s="44">
        <f t="shared" si="4"/>
        <v>0.5</v>
      </c>
      <c r="G19" s="27">
        <f t="shared" si="5"/>
        <v>0.5</v>
      </c>
      <c r="H19" s="72">
        <f t="shared" si="6"/>
        <v>16</v>
      </c>
      <c r="I19" s="29">
        <f t="shared" si="7"/>
        <v>2</v>
      </c>
      <c r="J19" s="30">
        <f t="shared" si="8"/>
        <v>1</v>
      </c>
      <c r="K19" s="30">
        <f t="shared" si="9"/>
        <v>1</v>
      </c>
      <c r="M19" s="2">
        <f t="shared" si="10"/>
        <v>0.25</v>
      </c>
      <c r="N19" s="3">
        <f t="shared" si="11"/>
        <v>1.5</v>
      </c>
      <c r="O19" s="4">
        <f t="shared" si="12"/>
        <v>0.5</v>
      </c>
    </row>
    <row r="20" spans="1:23" ht="15.75" x14ac:dyDescent="0.25">
      <c r="A20" s="1" t="s">
        <v>65</v>
      </c>
      <c r="B20" s="52">
        <f t="shared" si="0"/>
        <v>8</v>
      </c>
      <c r="C20" s="24">
        <f t="shared" si="1"/>
        <v>8</v>
      </c>
      <c r="D20" s="47">
        <f t="shared" si="2"/>
        <v>8</v>
      </c>
      <c r="E20" s="74">
        <f t="shared" si="3"/>
        <v>2</v>
      </c>
      <c r="F20" s="44">
        <f t="shared" si="4"/>
        <v>2</v>
      </c>
      <c r="G20" s="27">
        <f t="shared" si="5"/>
        <v>0.5</v>
      </c>
      <c r="H20" s="72">
        <f t="shared" si="6"/>
        <v>8</v>
      </c>
      <c r="I20" s="29">
        <f t="shared" si="7"/>
        <v>2</v>
      </c>
      <c r="J20" s="30">
        <f t="shared" si="8"/>
        <v>2</v>
      </c>
      <c r="K20" s="30">
        <f t="shared" si="9"/>
        <v>0.5</v>
      </c>
      <c r="M20" s="2">
        <f t="shared" si="10"/>
        <v>0.5</v>
      </c>
      <c r="N20" s="3">
        <f t="shared" si="11"/>
        <v>2</v>
      </c>
      <c r="O20" s="4">
        <f t="shared" si="12"/>
        <v>0.5</v>
      </c>
    </row>
    <row r="21" spans="1:23" ht="15.75" x14ac:dyDescent="0.25">
      <c r="A21" s="1" t="s">
        <v>66</v>
      </c>
      <c r="B21" s="52">
        <f t="shared" si="0"/>
        <v>16</v>
      </c>
      <c r="C21" s="24">
        <f t="shared" si="1"/>
        <v>32</v>
      </c>
      <c r="D21" s="47">
        <f t="shared" si="2"/>
        <v>8</v>
      </c>
      <c r="E21" s="74">
        <f t="shared" si="3"/>
        <v>1</v>
      </c>
      <c r="F21" s="44">
        <f t="shared" si="4"/>
        <v>2</v>
      </c>
      <c r="G21" s="27">
        <f t="shared" si="5"/>
        <v>0.25</v>
      </c>
      <c r="H21" s="72">
        <f t="shared" si="6"/>
        <v>16</v>
      </c>
      <c r="I21" s="29">
        <f t="shared" si="7"/>
        <v>1</v>
      </c>
      <c r="J21" s="30">
        <f t="shared" si="8"/>
        <v>1</v>
      </c>
      <c r="K21" s="30">
        <f t="shared" si="9"/>
        <v>0.25</v>
      </c>
      <c r="M21" s="2">
        <f t="shared" si="10"/>
        <v>0.375</v>
      </c>
      <c r="N21" s="3">
        <f t="shared" si="11"/>
        <v>1.5</v>
      </c>
      <c r="O21" s="4">
        <f t="shared" si="12"/>
        <v>0.375</v>
      </c>
    </row>
    <row r="22" spans="1:23" ht="15.75" x14ac:dyDescent="0.25">
      <c r="A22" s="1" t="s">
        <v>67</v>
      </c>
      <c r="B22" s="52">
        <f t="shared" si="0"/>
        <v>32</v>
      </c>
      <c r="C22" s="24">
        <f t="shared" si="1"/>
        <v>32</v>
      </c>
      <c r="D22" s="47">
        <f t="shared" si="2"/>
        <v>4</v>
      </c>
      <c r="E22" s="74">
        <f t="shared" si="3"/>
        <v>1</v>
      </c>
      <c r="F22" s="44">
        <f t="shared" si="4"/>
        <v>8</v>
      </c>
      <c r="G22" s="27">
        <f t="shared" si="5"/>
        <v>0.25</v>
      </c>
      <c r="H22" s="72">
        <f t="shared" si="6"/>
        <v>16</v>
      </c>
      <c r="I22" s="29">
        <f t="shared" si="7"/>
        <v>1</v>
      </c>
      <c r="J22" s="30">
        <f t="shared" si="8"/>
        <v>1</v>
      </c>
      <c r="K22" s="30">
        <f t="shared" si="9"/>
        <v>0.25</v>
      </c>
      <c r="M22" s="2">
        <f t="shared" si="10"/>
        <v>0.5</v>
      </c>
      <c r="N22" s="3">
        <f t="shared" si="11"/>
        <v>1.5</v>
      </c>
      <c r="O22" s="4">
        <f t="shared" si="12"/>
        <v>0.5</v>
      </c>
    </row>
    <row r="23" spans="1:23" ht="15.75" x14ac:dyDescent="0.25">
      <c r="A23" s="1" t="s">
        <v>68</v>
      </c>
      <c r="B23" s="52">
        <f t="shared" si="0"/>
        <v>32</v>
      </c>
      <c r="C23" s="24" t="e">
        <f t="shared" si="1"/>
        <v>#NUM!</v>
      </c>
      <c r="D23" s="47">
        <f t="shared" si="2"/>
        <v>8</v>
      </c>
      <c r="E23" s="74">
        <f t="shared" si="3"/>
        <v>2</v>
      </c>
      <c r="F23" s="44">
        <f t="shared" si="4"/>
        <v>4</v>
      </c>
      <c r="G23" s="27">
        <f t="shared" si="5"/>
        <v>0.5</v>
      </c>
      <c r="H23" s="72" t="e">
        <f t="shared" si="6"/>
        <v>#NUM!</v>
      </c>
      <c r="I23" s="29">
        <f t="shared" si="7"/>
        <v>2</v>
      </c>
      <c r="J23" s="30">
        <f t="shared" si="8"/>
        <v>2</v>
      </c>
      <c r="K23" s="30">
        <f t="shared" si="9"/>
        <v>0.5</v>
      </c>
      <c r="M23" s="2">
        <f t="shared" si="10"/>
        <v>0.375</v>
      </c>
      <c r="N23" s="3" t="e">
        <f t="shared" si="11"/>
        <v>#NUM!</v>
      </c>
      <c r="O23" s="4">
        <f t="shared" si="12"/>
        <v>0.5</v>
      </c>
    </row>
    <row r="24" spans="1:23" ht="15.75" x14ac:dyDescent="0.25">
      <c r="A24" s="1" t="s">
        <v>69</v>
      </c>
      <c r="B24" s="52">
        <f t="shared" si="0"/>
        <v>16</v>
      </c>
      <c r="C24" s="24">
        <f t="shared" si="1"/>
        <v>32</v>
      </c>
      <c r="D24" s="47">
        <f t="shared" si="2"/>
        <v>8</v>
      </c>
      <c r="E24" s="74">
        <f t="shared" si="3"/>
        <v>4</v>
      </c>
      <c r="F24" s="44">
        <f t="shared" si="4"/>
        <v>2</v>
      </c>
      <c r="G24" s="27">
        <f t="shared" si="5"/>
        <v>0.5</v>
      </c>
      <c r="H24" s="72">
        <f t="shared" si="6"/>
        <v>16</v>
      </c>
      <c r="I24" s="29">
        <f t="shared" si="7"/>
        <v>4</v>
      </c>
      <c r="J24" s="30">
        <f t="shared" si="8"/>
        <v>2</v>
      </c>
      <c r="K24" s="30">
        <f t="shared" si="9"/>
        <v>0.5</v>
      </c>
      <c r="M24" s="2">
        <f t="shared" si="10"/>
        <v>0.25</v>
      </c>
      <c r="N24" s="3">
        <f t="shared" si="11"/>
        <v>1.5</v>
      </c>
      <c r="O24" s="4">
        <f t="shared" si="12"/>
        <v>0.375</v>
      </c>
    </row>
    <row r="25" spans="1:23" ht="15.75" x14ac:dyDescent="0.25">
      <c r="A25" s="1" t="s">
        <v>70</v>
      </c>
      <c r="B25" s="52">
        <f t="shared" si="0"/>
        <v>8</v>
      </c>
      <c r="C25" s="24" t="e">
        <f t="shared" si="1"/>
        <v>#NUM!</v>
      </c>
      <c r="D25" s="47">
        <f t="shared" si="2"/>
        <v>8</v>
      </c>
      <c r="E25" s="74">
        <f t="shared" si="3"/>
        <v>1</v>
      </c>
      <c r="F25" s="44">
        <f t="shared" si="4"/>
        <v>2</v>
      </c>
      <c r="G25" s="27">
        <f t="shared" si="5"/>
        <v>0.125</v>
      </c>
      <c r="H25" s="72" t="e">
        <f t="shared" si="6"/>
        <v>#NUM!</v>
      </c>
      <c r="I25" s="29">
        <f t="shared" si="7"/>
        <v>1</v>
      </c>
      <c r="J25" s="30">
        <f t="shared" si="8"/>
        <v>2</v>
      </c>
      <c r="K25" s="30">
        <f t="shared" si="9"/>
        <v>0.25</v>
      </c>
      <c r="M25" s="2">
        <f t="shared" si="10"/>
        <v>0.375</v>
      </c>
      <c r="N25" s="3" t="e">
        <f t="shared" si="11"/>
        <v>#NUM!</v>
      </c>
      <c r="O25" s="4">
        <f t="shared" si="12"/>
        <v>0.5</v>
      </c>
    </row>
    <row r="26" spans="1:23" ht="16.5" thickBot="1" x14ac:dyDescent="0.3">
      <c r="A26" s="1" t="s">
        <v>71</v>
      </c>
      <c r="B26" s="52">
        <f t="shared" si="0"/>
        <v>4</v>
      </c>
      <c r="C26" s="24" t="e">
        <f t="shared" si="1"/>
        <v>#NUM!</v>
      </c>
      <c r="D26" s="47">
        <f t="shared" si="2"/>
        <v>8</v>
      </c>
      <c r="E26" s="74">
        <f t="shared" si="3"/>
        <v>2</v>
      </c>
      <c r="F26" s="44">
        <f t="shared" si="4"/>
        <v>1</v>
      </c>
      <c r="G26" s="27">
        <f t="shared" si="5"/>
        <v>0.125</v>
      </c>
      <c r="H26" s="72" t="e">
        <f t="shared" si="6"/>
        <v>#NUM!</v>
      </c>
      <c r="I26" s="29">
        <f t="shared" si="7"/>
        <v>2</v>
      </c>
      <c r="J26" s="30">
        <f t="shared" si="8"/>
        <v>1</v>
      </c>
      <c r="K26" s="30">
        <f t="shared" si="9"/>
        <v>0.5</v>
      </c>
      <c r="L26" s="68"/>
      <c r="M26" s="69">
        <f t="shared" si="10"/>
        <v>0.3125</v>
      </c>
      <c r="N26" s="70" t="e">
        <f t="shared" si="11"/>
        <v>#NUM!</v>
      </c>
      <c r="O26" s="71">
        <f t="shared" si="12"/>
        <v>0.375</v>
      </c>
    </row>
    <row r="27" spans="1:23" ht="15.75" x14ac:dyDescent="0.25">
      <c r="A27" s="1"/>
      <c r="B27" s="19"/>
      <c r="C27" s="19"/>
      <c r="D27" s="19"/>
      <c r="E27" s="20"/>
      <c r="F27" s="20"/>
      <c r="G27" s="20"/>
      <c r="H27" s="19"/>
      <c r="I27" s="20"/>
      <c r="J27" s="20"/>
      <c r="K27" s="20"/>
      <c r="L27" s="67"/>
    </row>
    <row r="28" spans="1:23" ht="15.75" x14ac:dyDescent="0.25">
      <c r="A28" s="1"/>
      <c r="B28" s="19"/>
      <c r="C28" s="19"/>
      <c r="D28" s="19"/>
      <c r="E28" s="20"/>
      <c r="F28" s="20"/>
      <c r="G28" s="20"/>
      <c r="H28" s="19"/>
      <c r="I28" s="20"/>
      <c r="J28" s="20"/>
      <c r="K28" s="20"/>
      <c r="L28" s="67"/>
    </row>
    <row r="29" spans="1:23" ht="15.75" x14ac:dyDescent="0.25">
      <c r="A29" s="1"/>
      <c r="B29" s="19"/>
      <c r="C29" s="19"/>
      <c r="D29" s="19"/>
      <c r="E29" s="20"/>
      <c r="F29" s="20"/>
      <c r="G29" s="20"/>
      <c r="H29" s="19"/>
      <c r="I29" s="20"/>
      <c r="J29" s="20"/>
      <c r="K29" s="20"/>
      <c r="L29" s="67"/>
    </row>
    <row r="30" spans="1:23" x14ac:dyDescent="0.25">
      <c r="B30" s="18"/>
      <c r="C30" s="18"/>
      <c r="D30" s="18"/>
      <c r="E30" s="18"/>
      <c r="F30" s="16"/>
      <c r="H30" s="18"/>
      <c r="I30" s="18"/>
      <c r="J30" s="18"/>
      <c r="K30" s="18"/>
    </row>
    <row r="31" spans="1:23" ht="15.75" x14ac:dyDescent="0.25">
      <c r="A31" s="61" t="s">
        <v>32</v>
      </c>
      <c r="B31" s="62">
        <f>MEDIAN(B3:B29)</f>
        <v>12</v>
      </c>
      <c r="C31" s="62">
        <f>MEDIAN(C7:C8,C10:C13,C15:C16,C18:C22,C24)</f>
        <v>32</v>
      </c>
      <c r="D31" s="62">
        <f>MEDIAN(D3:D29)</f>
        <v>4</v>
      </c>
      <c r="E31" s="62">
        <f>MEDIAN(E3:E29)</f>
        <v>3</v>
      </c>
      <c r="F31" s="62">
        <f t="shared" ref="F31:O31" si="13">MEDIAN(F3:F29)</f>
        <v>2</v>
      </c>
      <c r="G31" s="62">
        <f t="shared" si="13"/>
        <v>0.5</v>
      </c>
      <c r="H31" s="62">
        <f>MEDIAN(H7,H8,H10,H11,H12,H13,H15,H16,H18,H19,H20,H21,H22,H24)</f>
        <v>12</v>
      </c>
      <c r="I31" s="62">
        <f t="shared" si="13"/>
        <v>2</v>
      </c>
      <c r="J31" s="62">
        <f t="shared" si="13"/>
        <v>1</v>
      </c>
      <c r="K31" s="62">
        <f t="shared" si="13"/>
        <v>0.75</v>
      </c>
      <c r="L31" s="62"/>
      <c r="M31" s="62">
        <f t="shared" si="13"/>
        <v>0.375</v>
      </c>
      <c r="N31" s="62">
        <f>MEDIAN(N7:N8,N10:N13,N15:N16,N18:N22,N24)</f>
        <v>1</v>
      </c>
      <c r="O31" s="62">
        <f t="shared" si="13"/>
        <v>0.5</v>
      </c>
      <c r="P31" s="63"/>
      <c r="Q31" s="63"/>
      <c r="R31" s="63"/>
    </row>
    <row r="32" spans="1:23" ht="15.75" x14ac:dyDescent="0.25">
      <c r="A32" s="1" t="s">
        <v>33</v>
      </c>
      <c r="B32" s="17">
        <f>AVERAGE(B3:B29)</f>
        <v>15.416666666666666</v>
      </c>
      <c r="C32" s="17">
        <f>AVERAGE(C7:C8,C10:C13,C15,C16,C18,C19,C20,C21,C22,C24)</f>
        <v>23.428571428571427</v>
      </c>
      <c r="D32" s="17">
        <f>AVERAGE(D3:D29)</f>
        <v>5.604166666666667</v>
      </c>
      <c r="E32" s="17">
        <f>AVERAGE(E3:E29)</f>
        <v>2.7916666666666665</v>
      </c>
      <c r="F32" s="16">
        <f t="shared" ref="F32:O32" si="14">AVERAGE(F3:F29)</f>
        <v>3.1041666666666665</v>
      </c>
      <c r="G32" s="16">
        <f t="shared" si="14"/>
        <v>0.63541666666666663</v>
      </c>
      <c r="H32" s="17">
        <f>AVERAGE(H7,H8,H10,H11,H12,H13,H15,H16,H18,H19,H20,H21,H22,H24)</f>
        <v>11</v>
      </c>
      <c r="I32" s="17">
        <f t="shared" si="14"/>
        <v>2.1666666666666665</v>
      </c>
      <c r="J32" s="17">
        <f t="shared" si="14"/>
        <v>1.2135416666666667</v>
      </c>
      <c r="K32" s="17">
        <f t="shared" si="14"/>
        <v>0.72395833333333337</v>
      </c>
      <c r="L32" s="16"/>
      <c r="M32" s="16">
        <f t="shared" si="14"/>
        <v>0.44010416666666669</v>
      </c>
      <c r="N32" s="16">
        <f>AVERAGE(N7:N8,N10:N13,N15:N16,N18:N22,N24)</f>
        <v>1.1517857142857142</v>
      </c>
      <c r="O32" s="16">
        <f t="shared" si="14"/>
        <v>0.484375</v>
      </c>
    </row>
    <row r="33" spans="1:31" ht="63" x14ac:dyDescent="0.25">
      <c r="A33" s="1" t="s">
        <v>43</v>
      </c>
      <c r="B33" s="60" t="s">
        <v>42</v>
      </c>
      <c r="C33" s="60" t="s">
        <v>42</v>
      </c>
      <c r="D33" s="60" t="s">
        <v>42</v>
      </c>
      <c r="E33" s="60" t="s">
        <v>42</v>
      </c>
      <c r="F33" s="16"/>
      <c r="H33" s="18"/>
      <c r="I33" s="18"/>
      <c r="J33" s="18"/>
      <c r="K33" s="18"/>
      <c r="M33" s="60" t="s">
        <v>42</v>
      </c>
      <c r="N33" s="73" t="s">
        <v>44</v>
      </c>
      <c r="O33" s="60" t="s">
        <v>42</v>
      </c>
    </row>
    <row r="34" spans="1:31" ht="18.75" x14ac:dyDescent="0.25">
      <c r="A34" s="64" t="s">
        <v>45</v>
      </c>
      <c r="B34" s="18">
        <f>_xlfn.QUARTILE.EXC(B3:B29,1)</f>
        <v>4</v>
      </c>
      <c r="C34" s="18" t="e">
        <f>_xlfn.QUARTILE.EXC(C3:C26,1)</f>
        <v>#NUM!</v>
      </c>
      <c r="D34" s="18">
        <f t="shared" ref="C34:E34" si="15">_xlfn.QUARTILE.EXC(D3:D29,1)</f>
        <v>4</v>
      </c>
      <c r="E34" s="18">
        <f t="shared" si="15"/>
        <v>2</v>
      </c>
      <c r="F34" s="18"/>
      <c r="G34" s="18"/>
      <c r="H34" s="18"/>
      <c r="I34" s="18"/>
      <c r="J34" s="18"/>
      <c r="K34" s="18"/>
      <c r="M34" s="15">
        <f>_xlfn.QUARTILE.EXC(M3:M29,1)</f>
        <v>0.375</v>
      </c>
      <c r="N34" s="15">
        <v>0.75</v>
      </c>
      <c r="O34" s="15">
        <f>_xlfn.QUARTILE.EXC(O3:O29,1)</f>
        <v>0.375</v>
      </c>
    </row>
    <row r="35" spans="1:31" ht="18.75" x14ac:dyDescent="0.25">
      <c r="A35" s="64" t="s">
        <v>46</v>
      </c>
      <c r="B35" s="18">
        <f>_xlfn.QUARTILE.EXC(B1:B26,3)</f>
        <v>32</v>
      </c>
      <c r="C35" s="18" t="e">
        <f t="shared" ref="C35:O35" si="16">_xlfn.QUARTILE.EXC(C1:C26,3)</f>
        <v>#NUM!</v>
      </c>
      <c r="D35" s="18">
        <f t="shared" si="16"/>
        <v>8</v>
      </c>
      <c r="E35" s="18">
        <f t="shared" si="16"/>
        <v>4</v>
      </c>
      <c r="F35" s="18"/>
      <c r="G35" s="18"/>
      <c r="H35" s="18"/>
      <c r="I35" s="18"/>
      <c r="J35" s="18"/>
      <c r="K35" s="18"/>
      <c r="L35" s="18"/>
      <c r="M35" s="18">
        <f t="shared" si="16"/>
        <v>0.5</v>
      </c>
      <c r="N35" s="18">
        <v>1.5</v>
      </c>
      <c r="O35" s="18">
        <f t="shared" si="16"/>
        <v>0.5</v>
      </c>
    </row>
    <row r="36" spans="1:31" ht="18.75" x14ac:dyDescent="0.3">
      <c r="A36" s="65" t="s">
        <v>47</v>
      </c>
      <c r="B36" s="18">
        <f>B35-B34</f>
        <v>28</v>
      </c>
      <c r="C36" s="18" t="e">
        <f t="shared" ref="C36:E36" si="17">C35-C34</f>
        <v>#NUM!</v>
      </c>
      <c r="D36" s="18">
        <f t="shared" si="17"/>
        <v>4</v>
      </c>
      <c r="E36" s="18">
        <f t="shared" si="17"/>
        <v>2</v>
      </c>
      <c r="F36" s="18"/>
      <c r="G36" s="18"/>
      <c r="H36" s="18"/>
      <c r="I36" s="18"/>
      <c r="J36" s="18"/>
      <c r="K36" s="18"/>
      <c r="M36" s="15">
        <f>M35-M34</f>
        <v>0.125</v>
      </c>
      <c r="N36" s="15">
        <v>0.75</v>
      </c>
      <c r="O36" s="15">
        <f>O35-O34</f>
        <v>0.125</v>
      </c>
    </row>
    <row r="37" spans="1:31" ht="18.75" x14ac:dyDescent="0.4">
      <c r="B37" s="99" t="s">
        <v>83</v>
      </c>
      <c r="C37" s="100"/>
      <c r="D37" s="100"/>
      <c r="E37" s="100"/>
      <c r="F37" s="100"/>
      <c r="G37" s="101"/>
      <c r="H37" s="99"/>
      <c r="I37" s="100"/>
      <c r="J37" s="100"/>
      <c r="K37" s="100"/>
      <c r="L37" s="100"/>
      <c r="M37" s="99"/>
      <c r="N37" s="99"/>
      <c r="O37" s="102"/>
      <c r="P37" s="102"/>
      <c r="Q37" s="102"/>
      <c r="R37" s="102"/>
      <c r="S37" s="102"/>
    </row>
    <row r="38" spans="1:31" ht="18.75" x14ac:dyDescent="0.4">
      <c r="B38" s="99" t="s">
        <v>84</v>
      </c>
      <c r="C38" s="100"/>
      <c r="D38" s="100"/>
      <c r="E38" s="100"/>
      <c r="F38" s="100"/>
      <c r="G38" s="101"/>
      <c r="H38" s="99"/>
      <c r="I38" s="100"/>
      <c r="J38" s="100"/>
      <c r="K38" s="100"/>
      <c r="L38" s="100"/>
      <c r="M38" s="99"/>
      <c r="N38" s="99"/>
      <c r="O38" s="102"/>
      <c r="P38" s="102"/>
      <c r="Q38" s="102"/>
      <c r="R38" s="102"/>
      <c r="S38" s="102"/>
    </row>
    <row r="39" spans="1:31" ht="15.75" thickBot="1" x14ac:dyDescent="0.3"/>
    <row r="40" spans="1:31" ht="19.5" thickBot="1" x14ac:dyDescent="0.35">
      <c r="A40" s="22" t="s">
        <v>30</v>
      </c>
      <c r="B40" s="83" t="s">
        <v>77</v>
      </c>
      <c r="C40" s="76"/>
      <c r="D40" s="76"/>
      <c r="E40" s="76"/>
      <c r="F40" s="79"/>
      <c r="G40" s="79"/>
      <c r="H40" s="79"/>
      <c r="I40" s="79"/>
      <c r="J40" s="79"/>
      <c r="K40" s="79"/>
      <c r="L40" s="79"/>
      <c r="M40" s="80"/>
      <c r="N40" s="84" t="s">
        <v>80</v>
      </c>
      <c r="O40" s="79"/>
      <c r="P40" s="79"/>
      <c r="Q40" s="79"/>
      <c r="R40" s="79"/>
      <c r="S40" s="79"/>
      <c r="T40" s="79"/>
      <c r="U40" s="79"/>
      <c r="V40" s="79"/>
      <c r="W40" s="79"/>
      <c r="X40" s="79"/>
      <c r="Y40" s="79"/>
      <c r="Z40" s="79"/>
      <c r="AA40" s="79"/>
      <c r="AB40" s="79"/>
      <c r="AC40" s="79"/>
      <c r="AD40" s="79"/>
      <c r="AE40" s="80"/>
    </row>
    <row r="41" spans="1:31" ht="18.75" x14ac:dyDescent="0.25">
      <c r="A41" s="21"/>
      <c r="B41" s="87" t="s">
        <v>0</v>
      </c>
      <c r="C41" s="87" t="s">
        <v>0</v>
      </c>
      <c r="D41" s="87" t="s">
        <v>0</v>
      </c>
      <c r="E41" s="81" t="s">
        <v>1</v>
      </c>
      <c r="F41" s="81" t="s">
        <v>1</v>
      </c>
      <c r="G41" s="81" t="s">
        <v>1</v>
      </c>
      <c r="H41" s="82" t="s">
        <v>2</v>
      </c>
      <c r="I41" s="82" t="s">
        <v>2</v>
      </c>
      <c r="J41" s="82" t="s">
        <v>2</v>
      </c>
      <c r="K41" s="88" t="s">
        <v>72</v>
      </c>
      <c r="L41" s="88" t="s">
        <v>72</v>
      </c>
      <c r="M41" s="88" t="s">
        <v>72</v>
      </c>
      <c r="N41" s="89" t="s">
        <v>0</v>
      </c>
      <c r="O41" s="90" t="s">
        <v>72</v>
      </c>
      <c r="P41" s="89" t="s">
        <v>0</v>
      </c>
      <c r="Q41" s="90" t="s">
        <v>72</v>
      </c>
      <c r="R41" s="89" t="s">
        <v>0</v>
      </c>
      <c r="S41" s="90" t="s">
        <v>72</v>
      </c>
      <c r="T41" s="91" t="s">
        <v>1</v>
      </c>
      <c r="U41" s="91" t="s">
        <v>72</v>
      </c>
      <c r="V41" s="91" t="s">
        <v>1</v>
      </c>
      <c r="W41" s="91" t="s">
        <v>72</v>
      </c>
      <c r="X41" s="91" t="s">
        <v>1</v>
      </c>
      <c r="Y41" s="91" t="s">
        <v>72</v>
      </c>
      <c r="Z41" s="92" t="s">
        <v>2</v>
      </c>
      <c r="AA41" s="92" t="s">
        <v>72</v>
      </c>
      <c r="AB41" s="92" t="s">
        <v>2</v>
      </c>
      <c r="AC41" s="92" t="s">
        <v>72</v>
      </c>
      <c r="AD41" s="92" t="s">
        <v>2</v>
      </c>
      <c r="AE41" s="92" t="s">
        <v>72</v>
      </c>
    </row>
    <row r="42" spans="1:31" ht="15.75" x14ac:dyDescent="0.25">
      <c r="A42" s="1" t="s">
        <v>48</v>
      </c>
      <c r="B42" s="85">
        <v>32</v>
      </c>
      <c r="C42" s="85">
        <v>32</v>
      </c>
      <c r="D42" s="85">
        <v>16</v>
      </c>
      <c r="E42" s="24" t="s">
        <v>76</v>
      </c>
      <c r="F42" s="24" t="s">
        <v>76</v>
      </c>
      <c r="G42" s="24" t="s">
        <v>76</v>
      </c>
      <c r="H42" s="47">
        <v>4</v>
      </c>
      <c r="I42" s="47">
        <v>8</v>
      </c>
      <c r="J42" s="47">
        <v>8</v>
      </c>
      <c r="K42" s="86">
        <v>2</v>
      </c>
      <c r="L42" s="86">
        <v>4</v>
      </c>
      <c r="M42" s="86">
        <v>4</v>
      </c>
      <c r="N42" s="23">
        <v>8</v>
      </c>
      <c r="O42" s="23">
        <v>1</v>
      </c>
      <c r="P42" s="23">
        <v>8</v>
      </c>
      <c r="Q42" s="23">
        <v>1</v>
      </c>
      <c r="R42" s="23">
        <v>4</v>
      </c>
      <c r="S42" s="23">
        <v>1</v>
      </c>
      <c r="T42" s="72" t="s">
        <v>76</v>
      </c>
      <c r="U42" s="25">
        <v>2</v>
      </c>
      <c r="V42" s="72" t="s">
        <v>76</v>
      </c>
      <c r="W42" s="25">
        <v>4</v>
      </c>
      <c r="X42" s="72" t="s">
        <v>76</v>
      </c>
      <c r="Y42" s="25">
        <v>4</v>
      </c>
      <c r="Z42" s="26">
        <v>1</v>
      </c>
      <c r="AA42" s="26">
        <v>0.5</v>
      </c>
      <c r="AB42" s="26">
        <v>2</v>
      </c>
      <c r="AC42" s="26">
        <v>1</v>
      </c>
      <c r="AD42" s="26">
        <v>2</v>
      </c>
      <c r="AE42" s="26">
        <v>1</v>
      </c>
    </row>
    <row r="43" spans="1:31" ht="15.75" x14ac:dyDescent="0.25">
      <c r="A43" s="1" t="s">
        <v>49</v>
      </c>
      <c r="B43" s="85">
        <v>16</v>
      </c>
      <c r="C43" s="85">
        <v>32</v>
      </c>
      <c r="D43" s="85">
        <v>16</v>
      </c>
      <c r="E43" s="24" t="s">
        <v>76</v>
      </c>
      <c r="F43" s="24" t="s">
        <v>76</v>
      </c>
      <c r="G43" s="24" t="s">
        <v>76</v>
      </c>
      <c r="H43" s="47">
        <v>2</v>
      </c>
      <c r="I43" s="47">
        <v>4</v>
      </c>
      <c r="J43" s="47">
        <v>4</v>
      </c>
      <c r="K43" s="86">
        <v>2</v>
      </c>
      <c r="L43" s="86">
        <v>2</v>
      </c>
      <c r="M43" s="86">
        <v>2</v>
      </c>
      <c r="N43" s="23">
        <v>4</v>
      </c>
      <c r="O43" s="23">
        <v>0.25</v>
      </c>
      <c r="P43" s="23">
        <v>8</v>
      </c>
      <c r="Q43" s="23">
        <v>0.25</v>
      </c>
      <c r="R43" s="23">
        <v>4</v>
      </c>
      <c r="S43" s="23">
        <v>0.25</v>
      </c>
      <c r="T43" s="24" t="s">
        <v>76</v>
      </c>
      <c r="U43" s="25">
        <v>2</v>
      </c>
      <c r="V43" s="24" t="s">
        <v>76</v>
      </c>
      <c r="W43" s="25">
        <v>2</v>
      </c>
      <c r="X43" s="24" t="s">
        <v>76</v>
      </c>
      <c r="Y43" s="25">
        <v>2</v>
      </c>
      <c r="Z43" s="26">
        <v>0.25</v>
      </c>
      <c r="AA43" s="26">
        <v>0.5</v>
      </c>
      <c r="AB43" s="26">
        <v>0.5</v>
      </c>
      <c r="AC43" s="26">
        <v>0.5</v>
      </c>
      <c r="AD43" s="26">
        <v>0.5</v>
      </c>
      <c r="AE43" s="26">
        <v>0.5</v>
      </c>
    </row>
    <row r="44" spans="1:31" ht="15.75" x14ac:dyDescent="0.25">
      <c r="A44" s="1" t="s">
        <v>50</v>
      </c>
      <c r="B44" s="85">
        <v>32</v>
      </c>
      <c r="C44" s="85">
        <v>32</v>
      </c>
      <c r="D44" s="85">
        <v>32</v>
      </c>
      <c r="E44" s="24" t="s">
        <v>76</v>
      </c>
      <c r="F44" s="24" t="s">
        <v>76</v>
      </c>
      <c r="G44" s="24" t="s">
        <v>76</v>
      </c>
      <c r="H44" s="47">
        <v>4</v>
      </c>
      <c r="I44" s="47">
        <v>4</v>
      </c>
      <c r="J44" s="47">
        <v>4</v>
      </c>
      <c r="K44" s="86">
        <v>4</v>
      </c>
      <c r="L44" s="86">
        <v>4</v>
      </c>
      <c r="M44" s="86">
        <v>4</v>
      </c>
      <c r="N44" s="23">
        <v>4</v>
      </c>
      <c r="O44" s="23">
        <v>0.5</v>
      </c>
      <c r="P44" s="23">
        <v>4</v>
      </c>
      <c r="Q44" s="23">
        <v>0.5</v>
      </c>
      <c r="R44" s="23">
        <v>4</v>
      </c>
      <c r="S44" s="23">
        <v>0.5</v>
      </c>
      <c r="T44" s="24" t="s">
        <v>76</v>
      </c>
      <c r="U44" s="25">
        <v>4</v>
      </c>
      <c r="V44" s="24" t="s">
        <v>76</v>
      </c>
      <c r="W44" s="25">
        <v>4</v>
      </c>
      <c r="X44" s="24" t="s">
        <v>76</v>
      </c>
      <c r="Y44" s="25">
        <v>4</v>
      </c>
      <c r="Z44" s="26">
        <v>1</v>
      </c>
      <c r="AA44" s="26">
        <v>1</v>
      </c>
      <c r="AB44" s="26">
        <v>1</v>
      </c>
      <c r="AC44" s="26">
        <v>1</v>
      </c>
      <c r="AD44" s="26">
        <v>1</v>
      </c>
      <c r="AE44" s="26">
        <v>1</v>
      </c>
    </row>
    <row r="45" spans="1:31" ht="15.75" x14ac:dyDescent="0.25">
      <c r="A45" s="1" t="s">
        <v>51</v>
      </c>
      <c r="B45" s="85">
        <v>16</v>
      </c>
      <c r="C45" s="85">
        <v>16</v>
      </c>
      <c r="D45" s="85">
        <v>16</v>
      </c>
      <c r="E45" s="24" t="s">
        <v>76</v>
      </c>
      <c r="F45" s="24" t="s">
        <v>76</v>
      </c>
      <c r="G45" s="24" t="s">
        <v>76</v>
      </c>
      <c r="H45" s="47">
        <v>4</v>
      </c>
      <c r="I45" s="47">
        <v>4</v>
      </c>
      <c r="J45" s="47">
        <v>4</v>
      </c>
      <c r="K45" s="86">
        <v>4</v>
      </c>
      <c r="L45" s="86">
        <v>4</v>
      </c>
      <c r="M45" s="86">
        <v>4</v>
      </c>
      <c r="N45" s="23">
        <v>2</v>
      </c>
      <c r="O45" s="23">
        <v>1</v>
      </c>
      <c r="P45" s="23">
        <v>2</v>
      </c>
      <c r="Q45" s="23">
        <v>1</v>
      </c>
      <c r="R45" s="23">
        <v>2</v>
      </c>
      <c r="S45" s="23">
        <v>1</v>
      </c>
      <c r="T45" s="24" t="s">
        <v>76</v>
      </c>
      <c r="U45" s="25">
        <v>4</v>
      </c>
      <c r="V45" s="24" t="s">
        <v>76</v>
      </c>
      <c r="W45" s="25">
        <v>4</v>
      </c>
      <c r="X45" s="24" t="s">
        <v>76</v>
      </c>
      <c r="Y45" s="25">
        <v>4</v>
      </c>
      <c r="Z45" s="26">
        <v>1</v>
      </c>
      <c r="AA45" s="26">
        <v>1</v>
      </c>
      <c r="AB45" s="26">
        <v>1</v>
      </c>
      <c r="AC45" s="26">
        <v>1</v>
      </c>
      <c r="AD45" s="26">
        <v>1</v>
      </c>
      <c r="AE45" s="26">
        <v>1</v>
      </c>
    </row>
    <row r="46" spans="1:31" ht="15.75" x14ac:dyDescent="0.25">
      <c r="A46" s="1" t="s">
        <v>52</v>
      </c>
      <c r="B46" s="85">
        <v>8</v>
      </c>
      <c r="C46" s="85">
        <v>8</v>
      </c>
      <c r="D46" s="85">
        <v>8</v>
      </c>
      <c r="E46" s="24">
        <v>16</v>
      </c>
      <c r="F46" s="24">
        <v>32</v>
      </c>
      <c r="G46" s="24">
        <v>16</v>
      </c>
      <c r="H46" s="47">
        <v>0.5</v>
      </c>
      <c r="I46" s="47">
        <v>1</v>
      </c>
      <c r="J46" s="47">
        <v>0.5</v>
      </c>
      <c r="K46" s="86">
        <v>4</v>
      </c>
      <c r="L46" s="86">
        <v>4</v>
      </c>
      <c r="M46" s="86">
        <v>4</v>
      </c>
      <c r="N46" s="23">
        <v>1</v>
      </c>
      <c r="O46" s="23">
        <v>1</v>
      </c>
      <c r="P46" s="23">
        <v>1</v>
      </c>
      <c r="Q46" s="23">
        <v>1</v>
      </c>
      <c r="R46" s="23">
        <v>1</v>
      </c>
      <c r="S46" s="23">
        <v>1</v>
      </c>
      <c r="T46" s="24">
        <v>8</v>
      </c>
      <c r="U46" s="25">
        <v>2</v>
      </c>
      <c r="V46" s="24">
        <v>16</v>
      </c>
      <c r="W46" s="25">
        <v>2</v>
      </c>
      <c r="X46" s="24">
        <v>8</v>
      </c>
      <c r="Y46" s="25">
        <v>2</v>
      </c>
      <c r="Z46" s="26">
        <v>0.125</v>
      </c>
      <c r="AA46" s="26">
        <v>2</v>
      </c>
      <c r="AB46" s="26">
        <v>0.125</v>
      </c>
      <c r="AC46" s="26">
        <v>2</v>
      </c>
      <c r="AD46" s="26">
        <v>0.125</v>
      </c>
      <c r="AE46" s="26">
        <v>2</v>
      </c>
    </row>
    <row r="47" spans="1:31" ht="15.75" x14ac:dyDescent="0.25">
      <c r="A47" s="1" t="s">
        <v>53</v>
      </c>
      <c r="B47" s="85">
        <v>4</v>
      </c>
      <c r="C47" s="85">
        <v>2</v>
      </c>
      <c r="D47" s="85">
        <v>4</v>
      </c>
      <c r="E47" s="24">
        <v>32</v>
      </c>
      <c r="F47" s="24">
        <v>32</v>
      </c>
      <c r="G47" s="24">
        <v>32</v>
      </c>
      <c r="H47" s="47">
        <v>1</v>
      </c>
      <c r="I47" s="47">
        <v>1</v>
      </c>
      <c r="J47" s="47">
        <v>1</v>
      </c>
      <c r="K47" s="86">
        <v>1</v>
      </c>
      <c r="L47" s="86">
        <v>1</v>
      </c>
      <c r="M47" s="86">
        <v>1</v>
      </c>
      <c r="N47" s="23">
        <v>1</v>
      </c>
      <c r="O47" s="23">
        <v>0.5</v>
      </c>
      <c r="P47" s="23">
        <v>0.5</v>
      </c>
      <c r="Q47" s="23">
        <v>0.5</v>
      </c>
      <c r="R47" s="23">
        <v>1</v>
      </c>
      <c r="S47" s="23">
        <v>0.5</v>
      </c>
      <c r="T47" s="24">
        <v>16</v>
      </c>
      <c r="U47" s="25">
        <v>0.5</v>
      </c>
      <c r="V47" s="24">
        <v>16</v>
      </c>
      <c r="W47" s="25">
        <v>0.5</v>
      </c>
      <c r="X47" s="24">
        <v>16</v>
      </c>
      <c r="Y47" s="25">
        <v>0.5</v>
      </c>
      <c r="Z47" s="26">
        <v>0.25</v>
      </c>
      <c r="AA47" s="26">
        <v>0.125</v>
      </c>
      <c r="AB47" s="26">
        <v>0.25</v>
      </c>
      <c r="AC47" s="26">
        <v>0.125</v>
      </c>
      <c r="AD47" s="26">
        <v>0.25</v>
      </c>
      <c r="AE47" s="26">
        <v>0.125</v>
      </c>
    </row>
    <row r="48" spans="1:31" ht="15.75" x14ac:dyDescent="0.25">
      <c r="A48" s="1" t="s">
        <v>54</v>
      </c>
      <c r="B48" s="85">
        <v>4</v>
      </c>
      <c r="C48" s="85">
        <v>4</v>
      </c>
      <c r="D48" s="85">
        <v>4</v>
      </c>
      <c r="E48" s="24" t="s">
        <v>76</v>
      </c>
      <c r="F48" s="24" t="s">
        <v>76</v>
      </c>
      <c r="G48" s="24" t="s">
        <v>76</v>
      </c>
      <c r="H48" s="47">
        <v>4</v>
      </c>
      <c r="I48" s="47">
        <v>4</v>
      </c>
      <c r="J48" s="47">
        <v>4</v>
      </c>
      <c r="K48" s="86">
        <v>2</v>
      </c>
      <c r="L48" s="86">
        <v>4</v>
      </c>
      <c r="M48" s="86">
        <v>4</v>
      </c>
      <c r="N48" s="23">
        <v>0.5</v>
      </c>
      <c r="O48" s="23">
        <v>1</v>
      </c>
      <c r="P48" s="23">
        <v>0.5</v>
      </c>
      <c r="Q48" s="23">
        <v>1</v>
      </c>
      <c r="R48" s="23">
        <v>0.5</v>
      </c>
      <c r="S48" s="23">
        <v>1</v>
      </c>
      <c r="T48" s="24" t="s">
        <v>76</v>
      </c>
      <c r="U48" s="25">
        <v>4</v>
      </c>
      <c r="V48" s="24" t="s">
        <v>76</v>
      </c>
      <c r="W48" s="25">
        <v>4</v>
      </c>
      <c r="X48" s="24" t="s">
        <v>76</v>
      </c>
      <c r="Y48" s="25">
        <v>4</v>
      </c>
      <c r="Z48" s="26">
        <v>1</v>
      </c>
      <c r="AA48" s="26">
        <v>1</v>
      </c>
      <c r="AB48" s="26">
        <v>1</v>
      </c>
      <c r="AC48" s="26">
        <v>1</v>
      </c>
      <c r="AD48" s="26">
        <v>1</v>
      </c>
      <c r="AE48" s="26">
        <v>1</v>
      </c>
    </row>
    <row r="49" spans="1:31" ht="15.75" x14ac:dyDescent="0.25">
      <c r="A49" s="1" t="s">
        <v>55</v>
      </c>
      <c r="B49" s="85">
        <v>16</v>
      </c>
      <c r="C49" s="85">
        <v>32</v>
      </c>
      <c r="D49" s="85">
        <v>16</v>
      </c>
      <c r="E49" s="24">
        <v>32</v>
      </c>
      <c r="F49" s="24">
        <v>16</v>
      </c>
      <c r="G49" s="24">
        <v>32</v>
      </c>
      <c r="H49" s="47">
        <v>4</v>
      </c>
      <c r="I49" s="47">
        <v>8</v>
      </c>
      <c r="J49" s="47">
        <v>8</v>
      </c>
      <c r="K49" s="86">
        <v>4</v>
      </c>
      <c r="L49" s="86">
        <v>4</v>
      </c>
      <c r="M49" s="86">
        <v>4</v>
      </c>
      <c r="N49" s="23">
        <v>4</v>
      </c>
      <c r="O49" s="23">
        <v>1</v>
      </c>
      <c r="P49" s="23">
        <v>4</v>
      </c>
      <c r="Q49" s="23">
        <v>1</v>
      </c>
      <c r="R49" s="23">
        <v>4</v>
      </c>
      <c r="S49" s="23">
        <v>1</v>
      </c>
      <c r="T49" s="24">
        <v>16</v>
      </c>
      <c r="U49" s="25">
        <v>4</v>
      </c>
      <c r="V49" s="24">
        <v>8</v>
      </c>
      <c r="W49" s="25">
        <v>4</v>
      </c>
      <c r="X49" s="24">
        <v>16</v>
      </c>
      <c r="Y49" s="25">
        <v>4</v>
      </c>
      <c r="Z49" s="26">
        <v>2</v>
      </c>
      <c r="AA49" s="26">
        <v>1</v>
      </c>
      <c r="AB49" s="26">
        <v>2</v>
      </c>
      <c r="AC49" s="26">
        <v>1</v>
      </c>
      <c r="AD49" s="26">
        <v>2</v>
      </c>
      <c r="AE49" s="26">
        <v>1</v>
      </c>
    </row>
    <row r="50" spans="1:31" ht="15.75" x14ac:dyDescent="0.25">
      <c r="A50" s="1" t="s">
        <v>56</v>
      </c>
      <c r="B50" s="85">
        <v>8</v>
      </c>
      <c r="C50" s="85">
        <v>8</v>
      </c>
      <c r="D50" s="85">
        <v>8</v>
      </c>
      <c r="E50" s="24">
        <v>32</v>
      </c>
      <c r="F50" s="24">
        <v>32</v>
      </c>
      <c r="G50" s="24">
        <v>32</v>
      </c>
      <c r="H50" s="47">
        <v>8</v>
      </c>
      <c r="I50" s="47">
        <v>16</v>
      </c>
      <c r="J50" s="47">
        <v>16</v>
      </c>
      <c r="K50" s="86">
        <v>4</v>
      </c>
      <c r="L50" s="86">
        <v>4</v>
      </c>
      <c r="M50" s="86">
        <v>4</v>
      </c>
      <c r="N50" s="23">
        <v>1</v>
      </c>
      <c r="O50" s="23">
        <v>1</v>
      </c>
      <c r="P50" s="23">
        <v>1</v>
      </c>
      <c r="Q50" s="23">
        <v>1</v>
      </c>
      <c r="R50" s="23">
        <v>1</v>
      </c>
      <c r="S50" s="23">
        <v>1</v>
      </c>
      <c r="T50" s="24">
        <v>8</v>
      </c>
      <c r="U50" s="25">
        <v>2</v>
      </c>
      <c r="V50" s="24">
        <v>8</v>
      </c>
      <c r="W50" s="25">
        <v>2</v>
      </c>
      <c r="X50" s="24">
        <v>8</v>
      </c>
      <c r="Y50" s="25">
        <v>2</v>
      </c>
      <c r="Z50" s="26">
        <v>2</v>
      </c>
      <c r="AA50" s="26">
        <v>1</v>
      </c>
      <c r="AB50" s="26">
        <v>2</v>
      </c>
      <c r="AC50" s="26">
        <v>1</v>
      </c>
      <c r="AD50" s="26">
        <v>2</v>
      </c>
      <c r="AE50" s="26">
        <v>1</v>
      </c>
    </row>
    <row r="51" spans="1:31" ht="15.75" x14ac:dyDescent="0.25">
      <c r="A51" s="1" t="s">
        <v>57</v>
      </c>
      <c r="B51" s="85">
        <v>32</v>
      </c>
      <c r="C51" s="85">
        <v>32</v>
      </c>
      <c r="D51" s="85">
        <v>32</v>
      </c>
      <c r="E51" s="24">
        <v>8</v>
      </c>
      <c r="F51" s="24">
        <v>8</v>
      </c>
      <c r="G51" s="24">
        <v>8</v>
      </c>
      <c r="H51" s="47">
        <v>8</v>
      </c>
      <c r="I51" s="47">
        <v>8</v>
      </c>
      <c r="J51" s="47">
        <v>8</v>
      </c>
      <c r="K51" s="86">
        <v>4</v>
      </c>
      <c r="L51" s="86">
        <v>4</v>
      </c>
      <c r="M51" s="86">
        <v>2</v>
      </c>
      <c r="N51" s="23">
        <v>8</v>
      </c>
      <c r="O51" s="23">
        <v>1</v>
      </c>
      <c r="P51" s="23">
        <v>8</v>
      </c>
      <c r="Q51" s="23">
        <v>1</v>
      </c>
      <c r="R51" s="23">
        <v>8</v>
      </c>
      <c r="S51" s="23">
        <v>1</v>
      </c>
      <c r="T51" s="24">
        <v>2</v>
      </c>
      <c r="U51" s="25">
        <v>0.5</v>
      </c>
      <c r="V51" s="24">
        <v>2</v>
      </c>
      <c r="W51" s="25">
        <v>0.5</v>
      </c>
      <c r="X51" s="24">
        <v>2</v>
      </c>
      <c r="Y51" s="25">
        <v>0.5</v>
      </c>
      <c r="Z51" s="26">
        <v>2</v>
      </c>
      <c r="AA51" s="26">
        <v>1</v>
      </c>
      <c r="AB51" s="26">
        <v>2</v>
      </c>
      <c r="AC51" s="26">
        <v>1</v>
      </c>
      <c r="AD51" s="26">
        <v>2</v>
      </c>
      <c r="AE51" s="26">
        <v>1</v>
      </c>
    </row>
    <row r="52" spans="1:31" ht="15.75" x14ac:dyDescent="0.25">
      <c r="A52" s="1" t="s">
        <v>58</v>
      </c>
      <c r="B52" s="85">
        <v>32</v>
      </c>
      <c r="C52" s="85">
        <v>16</v>
      </c>
      <c r="D52" s="85">
        <v>32</v>
      </c>
      <c r="E52" s="24">
        <v>8</v>
      </c>
      <c r="F52" s="24">
        <v>16</v>
      </c>
      <c r="G52" s="24">
        <v>16</v>
      </c>
      <c r="H52" s="47">
        <v>4</v>
      </c>
      <c r="I52" s="47">
        <v>4</v>
      </c>
      <c r="J52" s="47">
        <v>8</v>
      </c>
      <c r="K52" s="86">
        <v>2</v>
      </c>
      <c r="L52" s="86">
        <v>2</v>
      </c>
      <c r="M52" s="86">
        <v>2</v>
      </c>
      <c r="N52" s="23">
        <v>8</v>
      </c>
      <c r="O52" s="23">
        <v>1</v>
      </c>
      <c r="P52" s="23">
        <v>16</v>
      </c>
      <c r="Q52" s="23">
        <v>1</v>
      </c>
      <c r="R52" s="23">
        <v>8</v>
      </c>
      <c r="S52" s="23">
        <v>1</v>
      </c>
      <c r="T52" s="24">
        <v>2</v>
      </c>
      <c r="U52" s="25">
        <v>1</v>
      </c>
      <c r="V52" s="24">
        <v>4</v>
      </c>
      <c r="W52" s="25">
        <v>1</v>
      </c>
      <c r="X52" s="24">
        <v>4</v>
      </c>
      <c r="Y52" s="25">
        <v>1</v>
      </c>
      <c r="Z52" s="26">
        <v>1</v>
      </c>
      <c r="AA52" s="26">
        <v>0.25</v>
      </c>
      <c r="AB52" s="26">
        <v>1</v>
      </c>
      <c r="AC52" s="26">
        <v>0.25</v>
      </c>
      <c r="AD52" s="26">
        <v>1</v>
      </c>
      <c r="AE52" s="26">
        <v>0.25</v>
      </c>
    </row>
    <row r="53" spans="1:31" ht="15.75" x14ac:dyDescent="0.25">
      <c r="A53" s="1" t="s">
        <v>59</v>
      </c>
      <c r="B53" s="85">
        <v>32</v>
      </c>
      <c r="C53" s="85">
        <v>32</v>
      </c>
      <c r="D53" s="85">
        <v>32</v>
      </c>
      <c r="E53" s="24" t="s">
        <v>76</v>
      </c>
      <c r="F53" s="24" t="s">
        <v>76</v>
      </c>
      <c r="G53" s="24" t="s">
        <v>76</v>
      </c>
      <c r="H53" s="47">
        <v>1</v>
      </c>
      <c r="I53" s="47">
        <v>2</v>
      </c>
      <c r="J53" s="47">
        <v>2</v>
      </c>
      <c r="K53" s="86">
        <v>1</v>
      </c>
      <c r="L53" s="86">
        <v>1</v>
      </c>
      <c r="M53" s="86">
        <v>1</v>
      </c>
      <c r="N53" s="23">
        <v>8</v>
      </c>
      <c r="O53" s="23">
        <v>0.25</v>
      </c>
      <c r="P53" s="23">
        <v>8</v>
      </c>
      <c r="Q53" s="23">
        <v>0.25</v>
      </c>
      <c r="R53" s="23">
        <v>8</v>
      </c>
      <c r="S53" s="23">
        <v>0.25</v>
      </c>
      <c r="T53" s="24" t="s">
        <v>76</v>
      </c>
      <c r="U53" s="25">
        <v>1</v>
      </c>
      <c r="V53" s="24" t="s">
        <v>76</v>
      </c>
      <c r="W53" s="25">
        <v>1</v>
      </c>
      <c r="X53" s="24" t="s">
        <v>76</v>
      </c>
      <c r="Y53" s="25">
        <v>1</v>
      </c>
      <c r="Z53" s="26">
        <v>0.5</v>
      </c>
      <c r="AA53" s="26">
        <v>0.25</v>
      </c>
      <c r="AB53" s="26">
        <v>0.5</v>
      </c>
      <c r="AC53" s="26">
        <v>0.25</v>
      </c>
      <c r="AD53" s="26">
        <v>0.5</v>
      </c>
      <c r="AE53" s="26">
        <v>0.25</v>
      </c>
    </row>
    <row r="54" spans="1:31" ht="15.75" x14ac:dyDescent="0.25">
      <c r="A54" s="1" t="s">
        <v>60</v>
      </c>
      <c r="B54" s="85">
        <v>8</v>
      </c>
      <c r="C54" s="85">
        <v>8</v>
      </c>
      <c r="D54" s="85">
        <v>8</v>
      </c>
      <c r="E54" s="24">
        <v>4</v>
      </c>
      <c r="F54" s="24">
        <v>8</v>
      </c>
      <c r="G54" s="24">
        <v>8</v>
      </c>
      <c r="H54" s="47">
        <v>1</v>
      </c>
      <c r="I54" s="47">
        <v>1</v>
      </c>
      <c r="J54" s="47">
        <v>1</v>
      </c>
      <c r="K54" s="86">
        <v>2</v>
      </c>
      <c r="L54" s="86">
        <v>1</v>
      </c>
      <c r="M54" s="86">
        <v>2</v>
      </c>
      <c r="N54" s="23">
        <v>1</v>
      </c>
      <c r="O54" s="23">
        <v>1</v>
      </c>
      <c r="P54" s="23">
        <v>1</v>
      </c>
      <c r="Q54" s="23">
        <v>1</v>
      </c>
      <c r="R54" s="23">
        <v>1</v>
      </c>
      <c r="S54" s="23">
        <v>1</v>
      </c>
      <c r="T54" s="24">
        <v>2</v>
      </c>
      <c r="U54" s="25">
        <v>1</v>
      </c>
      <c r="V54" s="24">
        <v>4</v>
      </c>
      <c r="W54" s="25">
        <v>1</v>
      </c>
      <c r="X54" s="24">
        <v>4</v>
      </c>
      <c r="Y54" s="25">
        <v>1</v>
      </c>
      <c r="Z54" s="26">
        <v>0.25</v>
      </c>
      <c r="AA54" s="26">
        <v>2</v>
      </c>
      <c r="AB54" s="26">
        <v>0.25</v>
      </c>
      <c r="AC54" s="26">
        <v>1</v>
      </c>
      <c r="AD54" s="26">
        <v>0.25</v>
      </c>
      <c r="AE54" s="26">
        <v>1</v>
      </c>
    </row>
    <row r="55" spans="1:31" ht="15.75" x14ac:dyDescent="0.25">
      <c r="A55" s="1" t="s">
        <v>61</v>
      </c>
      <c r="B55" s="85">
        <v>4</v>
      </c>
      <c r="C55" s="85">
        <v>4</v>
      </c>
      <c r="D55" s="85">
        <v>4</v>
      </c>
      <c r="E55" s="24">
        <v>32</v>
      </c>
      <c r="F55" s="24">
        <v>32</v>
      </c>
      <c r="G55" s="24">
        <v>32</v>
      </c>
      <c r="H55" s="47">
        <v>2</v>
      </c>
      <c r="I55" s="47">
        <v>4</v>
      </c>
      <c r="J55" s="47">
        <v>2</v>
      </c>
      <c r="K55" s="86">
        <v>4</v>
      </c>
      <c r="L55" s="86">
        <v>4</v>
      </c>
      <c r="M55" s="86">
        <v>4</v>
      </c>
      <c r="N55" s="23">
        <v>1</v>
      </c>
      <c r="O55" s="23">
        <v>0.5</v>
      </c>
      <c r="P55" s="23">
        <v>1</v>
      </c>
      <c r="Q55" s="23">
        <v>0.5</v>
      </c>
      <c r="R55" s="23">
        <v>1</v>
      </c>
      <c r="S55" s="23">
        <v>0.5</v>
      </c>
      <c r="T55" s="24">
        <v>8</v>
      </c>
      <c r="U55" s="25">
        <v>2</v>
      </c>
      <c r="V55" s="24">
        <v>8</v>
      </c>
      <c r="W55" s="25">
        <v>2</v>
      </c>
      <c r="X55" s="24">
        <v>8</v>
      </c>
      <c r="Y55" s="25">
        <v>2</v>
      </c>
      <c r="Z55" s="26">
        <v>0.5</v>
      </c>
      <c r="AA55" s="26">
        <v>0.5</v>
      </c>
      <c r="AB55" s="26">
        <v>0.5</v>
      </c>
      <c r="AC55" s="26">
        <v>1</v>
      </c>
      <c r="AD55" s="26">
        <v>0.5</v>
      </c>
      <c r="AE55" s="26">
        <v>1</v>
      </c>
    </row>
    <row r="56" spans="1:31" ht="15.75" x14ac:dyDescent="0.25">
      <c r="A56" s="1" t="s">
        <v>62</v>
      </c>
      <c r="B56" s="85">
        <v>2</v>
      </c>
      <c r="C56" s="85">
        <v>4</v>
      </c>
      <c r="D56" s="85">
        <v>2</v>
      </c>
      <c r="E56" s="24" t="s">
        <v>76</v>
      </c>
      <c r="F56" s="24" t="s">
        <v>76</v>
      </c>
      <c r="G56" s="24" t="s">
        <v>76</v>
      </c>
      <c r="H56" s="47">
        <v>4</v>
      </c>
      <c r="I56" s="47">
        <v>4</v>
      </c>
      <c r="J56" s="47">
        <v>4</v>
      </c>
      <c r="K56" s="86">
        <v>4</v>
      </c>
      <c r="L56" s="86">
        <v>4</v>
      </c>
      <c r="M56" s="86">
        <v>4</v>
      </c>
      <c r="N56" s="23">
        <v>0.5</v>
      </c>
      <c r="O56" s="23">
        <v>1</v>
      </c>
      <c r="P56" s="23">
        <v>0.5</v>
      </c>
      <c r="Q56" s="23">
        <v>1</v>
      </c>
      <c r="R56" s="23">
        <v>0.5</v>
      </c>
      <c r="S56" s="23">
        <v>1</v>
      </c>
      <c r="T56" s="24" t="s">
        <v>76</v>
      </c>
      <c r="U56" s="25">
        <v>4</v>
      </c>
      <c r="V56" s="24" t="s">
        <v>76</v>
      </c>
      <c r="W56" s="25">
        <v>4</v>
      </c>
      <c r="X56" s="24" t="s">
        <v>76</v>
      </c>
      <c r="Y56" s="25">
        <v>4</v>
      </c>
      <c r="Z56" s="26">
        <v>1</v>
      </c>
      <c r="AA56" s="26">
        <v>1</v>
      </c>
      <c r="AB56" s="26">
        <v>1</v>
      </c>
      <c r="AC56" s="26">
        <v>1</v>
      </c>
      <c r="AD56" s="26">
        <v>1</v>
      </c>
      <c r="AE56" s="26">
        <v>1</v>
      </c>
    </row>
    <row r="57" spans="1:31" ht="15.75" x14ac:dyDescent="0.25">
      <c r="A57" s="1" t="s">
        <v>63</v>
      </c>
      <c r="B57" s="85">
        <v>4</v>
      </c>
      <c r="C57" s="85">
        <v>4</v>
      </c>
      <c r="D57" s="85">
        <v>4</v>
      </c>
      <c r="E57" s="24">
        <v>32</v>
      </c>
      <c r="F57" s="24">
        <v>32</v>
      </c>
      <c r="G57" s="24">
        <v>32</v>
      </c>
      <c r="H57" s="47">
        <v>8</v>
      </c>
      <c r="I57" s="47">
        <v>8</v>
      </c>
      <c r="J57" s="47">
        <v>4</v>
      </c>
      <c r="K57" s="86">
        <v>1</v>
      </c>
      <c r="L57" s="86">
        <v>2</v>
      </c>
      <c r="M57" s="86">
        <v>2</v>
      </c>
      <c r="N57" s="23">
        <v>1</v>
      </c>
      <c r="O57" s="23">
        <v>0.5</v>
      </c>
      <c r="P57" s="23">
        <v>1</v>
      </c>
      <c r="Q57" s="23">
        <v>0.5</v>
      </c>
      <c r="R57" s="23">
        <v>1</v>
      </c>
      <c r="S57" s="23">
        <v>0.5</v>
      </c>
      <c r="T57" s="24">
        <v>16</v>
      </c>
      <c r="U57" s="25">
        <v>1</v>
      </c>
      <c r="V57" s="24">
        <v>16</v>
      </c>
      <c r="W57" s="25">
        <v>1</v>
      </c>
      <c r="X57" s="24">
        <v>16</v>
      </c>
      <c r="Y57" s="25">
        <v>1</v>
      </c>
      <c r="Z57" s="26">
        <v>2</v>
      </c>
      <c r="AA57" s="26">
        <v>0.5</v>
      </c>
      <c r="AB57" s="26">
        <v>2</v>
      </c>
      <c r="AC57" s="26">
        <v>0.5</v>
      </c>
      <c r="AD57" s="26">
        <v>2</v>
      </c>
      <c r="AE57" s="26">
        <v>0.5</v>
      </c>
    </row>
    <row r="58" spans="1:31" ht="15.75" x14ac:dyDescent="0.25">
      <c r="A58" s="1" t="s">
        <v>64</v>
      </c>
      <c r="B58" s="85">
        <v>4</v>
      </c>
      <c r="C58" s="85">
        <v>4</v>
      </c>
      <c r="D58" s="85">
        <v>4</v>
      </c>
      <c r="E58" s="24">
        <v>16</v>
      </c>
      <c r="F58" s="24">
        <v>16</v>
      </c>
      <c r="G58" s="24">
        <v>16</v>
      </c>
      <c r="H58" s="47">
        <v>4</v>
      </c>
      <c r="I58" s="47">
        <v>4</v>
      </c>
      <c r="J58" s="47">
        <v>4</v>
      </c>
      <c r="K58" s="86">
        <v>4</v>
      </c>
      <c r="L58" s="86">
        <v>4</v>
      </c>
      <c r="M58" s="86">
        <v>4</v>
      </c>
      <c r="N58" s="23">
        <v>0.5</v>
      </c>
      <c r="O58" s="23">
        <v>0.5</v>
      </c>
      <c r="P58" s="23">
        <v>0.5</v>
      </c>
      <c r="Q58" s="23">
        <v>0.5</v>
      </c>
      <c r="R58" s="23">
        <v>0.5</v>
      </c>
      <c r="S58" s="23">
        <v>0.5</v>
      </c>
      <c r="T58" s="24">
        <v>16</v>
      </c>
      <c r="U58" s="25">
        <v>2</v>
      </c>
      <c r="V58" s="24">
        <v>16</v>
      </c>
      <c r="W58" s="25">
        <v>2</v>
      </c>
      <c r="X58" s="24">
        <v>16</v>
      </c>
      <c r="Y58" s="25">
        <v>2</v>
      </c>
      <c r="Z58" s="26">
        <v>1</v>
      </c>
      <c r="AA58" s="26">
        <v>1</v>
      </c>
      <c r="AB58" s="26">
        <v>1</v>
      </c>
      <c r="AC58" s="26">
        <v>1</v>
      </c>
      <c r="AD58" s="26">
        <v>1</v>
      </c>
      <c r="AE58" s="26">
        <v>1</v>
      </c>
    </row>
    <row r="59" spans="1:31" ht="15.75" x14ac:dyDescent="0.25">
      <c r="A59" s="1" t="s">
        <v>65</v>
      </c>
      <c r="B59" s="85">
        <v>8</v>
      </c>
      <c r="C59" s="85">
        <v>8</v>
      </c>
      <c r="D59" s="85">
        <v>8</v>
      </c>
      <c r="E59" s="24">
        <v>8</v>
      </c>
      <c r="F59" s="24">
        <v>4</v>
      </c>
      <c r="G59" s="24">
        <v>8</v>
      </c>
      <c r="H59" s="47">
        <v>4</v>
      </c>
      <c r="I59" s="47">
        <v>8</v>
      </c>
      <c r="J59" s="47">
        <v>8</v>
      </c>
      <c r="K59" s="86">
        <v>2</v>
      </c>
      <c r="L59" s="86">
        <v>2</v>
      </c>
      <c r="M59" s="86">
        <v>2</v>
      </c>
      <c r="N59" s="23">
        <v>2</v>
      </c>
      <c r="O59" s="23">
        <v>0.5</v>
      </c>
      <c r="P59" s="23">
        <v>2</v>
      </c>
      <c r="Q59" s="23">
        <v>0.5</v>
      </c>
      <c r="R59" s="23">
        <v>2</v>
      </c>
      <c r="S59" s="23">
        <v>0.5</v>
      </c>
      <c r="T59" s="24">
        <v>8</v>
      </c>
      <c r="U59" s="25">
        <v>2</v>
      </c>
      <c r="V59" s="24">
        <v>4</v>
      </c>
      <c r="W59" s="25">
        <v>2</v>
      </c>
      <c r="X59" s="24">
        <v>8</v>
      </c>
      <c r="Y59" s="25">
        <v>2</v>
      </c>
      <c r="Z59" s="26">
        <v>2</v>
      </c>
      <c r="AA59" s="26">
        <v>0.5</v>
      </c>
      <c r="AB59" s="26">
        <v>2</v>
      </c>
      <c r="AC59" s="26">
        <v>0.5</v>
      </c>
      <c r="AD59" s="26">
        <v>2</v>
      </c>
      <c r="AE59" s="26">
        <v>0.5</v>
      </c>
    </row>
    <row r="60" spans="1:31" ht="15.75" x14ac:dyDescent="0.25">
      <c r="A60" s="1" t="s">
        <v>66</v>
      </c>
      <c r="B60" s="85">
        <v>16</v>
      </c>
      <c r="C60" s="85">
        <v>16</v>
      </c>
      <c r="D60" s="85">
        <v>16</v>
      </c>
      <c r="E60" s="24">
        <v>32</v>
      </c>
      <c r="F60" s="24">
        <v>32</v>
      </c>
      <c r="G60" s="24">
        <v>32</v>
      </c>
      <c r="H60" s="47">
        <v>8</v>
      </c>
      <c r="I60" s="47">
        <v>8</v>
      </c>
      <c r="J60" s="47">
        <v>16</v>
      </c>
      <c r="K60" s="86">
        <v>1</v>
      </c>
      <c r="L60" s="86">
        <v>1</v>
      </c>
      <c r="M60" s="86">
        <v>1</v>
      </c>
      <c r="N60" s="23">
        <v>2</v>
      </c>
      <c r="O60" s="23">
        <v>0.25</v>
      </c>
      <c r="P60" s="23">
        <v>2</v>
      </c>
      <c r="Q60" s="23">
        <v>0.25</v>
      </c>
      <c r="R60" s="23">
        <v>2</v>
      </c>
      <c r="S60" s="23">
        <v>0.25</v>
      </c>
      <c r="T60" s="24">
        <v>16</v>
      </c>
      <c r="U60" s="25">
        <v>1</v>
      </c>
      <c r="V60" s="24">
        <v>16</v>
      </c>
      <c r="W60" s="25">
        <v>1</v>
      </c>
      <c r="X60" s="24">
        <v>16</v>
      </c>
      <c r="Y60" s="25">
        <v>1</v>
      </c>
      <c r="Z60" s="26">
        <v>1</v>
      </c>
      <c r="AA60" s="26">
        <v>0.25</v>
      </c>
      <c r="AB60" s="26">
        <v>1</v>
      </c>
      <c r="AC60" s="26">
        <v>0.25</v>
      </c>
      <c r="AD60" s="26">
        <v>1</v>
      </c>
      <c r="AE60" s="26">
        <v>0.25</v>
      </c>
    </row>
    <row r="61" spans="1:31" ht="15.75" x14ac:dyDescent="0.25">
      <c r="A61" s="1" t="s">
        <v>67</v>
      </c>
      <c r="B61" s="85">
        <v>32</v>
      </c>
      <c r="C61" s="85">
        <v>32</v>
      </c>
      <c r="D61" s="85">
        <v>32</v>
      </c>
      <c r="E61" s="24">
        <v>32</v>
      </c>
      <c r="F61" s="24">
        <v>32</v>
      </c>
      <c r="G61" s="24">
        <v>32</v>
      </c>
      <c r="H61" s="47">
        <v>4</v>
      </c>
      <c r="I61" s="47">
        <v>4</v>
      </c>
      <c r="J61" s="47">
        <v>4</v>
      </c>
      <c r="K61" s="86">
        <v>1</v>
      </c>
      <c r="L61" s="86">
        <v>2</v>
      </c>
      <c r="M61" s="86">
        <v>1</v>
      </c>
      <c r="N61" s="23">
        <v>8</v>
      </c>
      <c r="O61" s="23">
        <v>0.25</v>
      </c>
      <c r="P61" s="23">
        <v>16</v>
      </c>
      <c r="Q61" s="23">
        <v>0.25</v>
      </c>
      <c r="R61" s="23">
        <v>8</v>
      </c>
      <c r="S61" s="23">
        <v>0.25</v>
      </c>
      <c r="T61" s="24">
        <v>16</v>
      </c>
      <c r="U61" s="25">
        <v>1</v>
      </c>
      <c r="V61" s="24">
        <v>16</v>
      </c>
      <c r="W61" s="25">
        <v>1</v>
      </c>
      <c r="X61" s="24">
        <v>16</v>
      </c>
      <c r="Y61" s="25">
        <v>1</v>
      </c>
      <c r="Z61" s="26">
        <v>1</v>
      </c>
      <c r="AA61" s="26">
        <v>0.25</v>
      </c>
      <c r="AB61" s="26">
        <v>1</v>
      </c>
      <c r="AC61" s="26">
        <v>0.25</v>
      </c>
      <c r="AD61" s="26">
        <v>1</v>
      </c>
      <c r="AE61" s="26">
        <v>0.25</v>
      </c>
    </row>
    <row r="62" spans="1:31" ht="15.75" x14ac:dyDescent="0.25">
      <c r="A62" s="1" t="s">
        <v>68</v>
      </c>
      <c r="B62" s="85">
        <v>32</v>
      </c>
      <c r="C62" s="85">
        <v>32</v>
      </c>
      <c r="D62" s="85">
        <v>32</v>
      </c>
      <c r="E62" s="24" t="s">
        <v>76</v>
      </c>
      <c r="F62" s="24" t="s">
        <v>76</v>
      </c>
      <c r="G62" s="24" t="s">
        <v>76</v>
      </c>
      <c r="H62" s="47">
        <v>8</v>
      </c>
      <c r="I62" s="47">
        <v>4</v>
      </c>
      <c r="J62" s="47">
        <v>8</v>
      </c>
      <c r="K62" s="86">
        <v>2</v>
      </c>
      <c r="L62" s="86">
        <v>2</v>
      </c>
      <c r="M62" s="86">
        <v>2</v>
      </c>
      <c r="N62" s="23">
        <v>4</v>
      </c>
      <c r="O62" s="23">
        <v>0.5</v>
      </c>
      <c r="P62" s="23">
        <v>4</v>
      </c>
      <c r="Q62" s="23">
        <v>0.5</v>
      </c>
      <c r="R62" s="23">
        <v>4</v>
      </c>
      <c r="S62" s="23">
        <v>0.5</v>
      </c>
      <c r="T62" s="24" t="s">
        <v>76</v>
      </c>
      <c r="U62" s="25">
        <v>2</v>
      </c>
      <c r="V62" s="24" t="s">
        <v>76</v>
      </c>
      <c r="W62" s="25">
        <v>2</v>
      </c>
      <c r="X62" s="24" t="s">
        <v>76</v>
      </c>
      <c r="Y62" s="25">
        <v>2</v>
      </c>
      <c r="Z62" s="26">
        <v>2</v>
      </c>
      <c r="AA62" s="26">
        <v>0.5</v>
      </c>
      <c r="AB62" s="26">
        <v>2</v>
      </c>
      <c r="AC62" s="26">
        <v>0.5</v>
      </c>
      <c r="AD62" s="26">
        <v>2</v>
      </c>
      <c r="AE62" s="26">
        <v>1</v>
      </c>
    </row>
    <row r="63" spans="1:31" ht="15.75" x14ac:dyDescent="0.25">
      <c r="A63" s="1" t="s">
        <v>69</v>
      </c>
      <c r="B63" s="85">
        <v>16</v>
      </c>
      <c r="C63" s="85">
        <v>16</v>
      </c>
      <c r="D63" s="85">
        <v>8</v>
      </c>
      <c r="E63" s="24">
        <v>32</v>
      </c>
      <c r="F63" s="24">
        <v>16</v>
      </c>
      <c r="G63" s="24">
        <v>32</v>
      </c>
      <c r="H63" s="47">
        <v>8</v>
      </c>
      <c r="I63" s="47">
        <v>16</v>
      </c>
      <c r="J63" s="47">
        <v>8</v>
      </c>
      <c r="K63" s="86">
        <v>4</v>
      </c>
      <c r="L63" s="86">
        <v>2</v>
      </c>
      <c r="M63" s="86">
        <v>4</v>
      </c>
      <c r="N63" s="23">
        <v>2</v>
      </c>
      <c r="O63" s="23">
        <v>0.5</v>
      </c>
      <c r="P63" s="23">
        <v>2</v>
      </c>
      <c r="Q63" s="23">
        <v>0.5</v>
      </c>
      <c r="R63" s="23">
        <v>1</v>
      </c>
      <c r="S63" s="23">
        <v>0.5</v>
      </c>
      <c r="T63" s="24">
        <v>16</v>
      </c>
      <c r="U63" s="25">
        <v>4</v>
      </c>
      <c r="V63" s="24">
        <v>8</v>
      </c>
      <c r="W63" s="25">
        <v>4</v>
      </c>
      <c r="X63" s="24">
        <v>16</v>
      </c>
      <c r="Y63" s="25">
        <v>4</v>
      </c>
      <c r="Z63" s="26">
        <v>2</v>
      </c>
      <c r="AA63" s="26">
        <v>0.5</v>
      </c>
      <c r="AB63" s="26">
        <v>2</v>
      </c>
      <c r="AC63" s="26">
        <v>0.5</v>
      </c>
      <c r="AD63" s="26">
        <v>2</v>
      </c>
      <c r="AE63" s="26">
        <v>0.5</v>
      </c>
    </row>
    <row r="64" spans="1:31" ht="15.75" x14ac:dyDescent="0.25">
      <c r="A64" s="1" t="s">
        <v>70</v>
      </c>
      <c r="B64" s="85">
        <v>4</v>
      </c>
      <c r="C64" s="85">
        <v>8</v>
      </c>
      <c r="D64" s="85">
        <v>8</v>
      </c>
      <c r="E64" s="24" t="s">
        <v>76</v>
      </c>
      <c r="F64" s="24" t="s">
        <v>76</v>
      </c>
      <c r="G64" s="24" t="s">
        <v>76</v>
      </c>
      <c r="H64" s="47">
        <v>4</v>
      </c>
      <c r="I64" s="47">
        <v>8</v>
      </c>
      <c r="J64" s="47">
        <v>8</v>
      </c>
      <c r="K64" s="86">
        <v>1</v>
      </c>
      <c r="L64" s="86">
        <v>1</v>
      </c>
      <c r="M64" s="86">
        <v>1</v>
      </c>
      <c r="N64" s="23">
        <v>2</v>
      </c>
      <c r="O64" s="23">
        <v>0.125</v>
      </c>
      <c r="P64" s="23">
        <v>2</v>
      </c>
      <c r="Q64" s="23">
        <v>0.125</v>
      </c>
      <c r="R64" s="23">
        <v>2</v>
      </c>
      <c r="S64" s="23">
        <v>0.125</v>
      </c>
      <c r="T64" s="24" t="s">
        <v>76</v>
      </c>
      <c r="U64" s="25">
        <v>1</v>
      </c>
      <c r="V64" s="24" t="s">
        <v>76</v>
      </c>
      <c r="W64" s="25">
        <v>1</v>
      </c>
      <c r="X64" s="24" t="s">
        <v>76</v>
      </c>
      <c r="Y64" s="25">
        <v>1</v>
      </c>
      <c r="Z64" s="26">
        <v>4</v>
      </c>
      <c r="AA64" s="26">
        <v>0.25</v>
      </c>
      <c r="AB64" s="26">
        <v>2</v>
      </c>
      <c r="AC64" s="26">
        <v>0.25</v>
      </c>
      <c r="AD64" s="26">
        <v>2</v>
      </c>
      <c r="AE64" s="26">
        <v>0.25</v>
      </c>
    </row>
    <row r="65" spans="1:31" ht="15.75" x14ac:dyDescent="0.25">
      <c r="A65" s="1" t="s">
        <v>71</v>
      </c>
      <c r="B65" s="85">
        <v>4</v>
      </c>
      <c r="C65" s="85">
        <v>4</v>
      </c>
      <c r="D65" s="85">
        <v>4</v>
      </c>
      <c r="E65" s="24" t="s">
        <v>76</v>
      </c>
      <c r="F65" s="24" t="s">
        <v>76</v>
      </c>
      <c r="G65" s="24" t="s">
        <v>76</v>
      </c>
      <c r="H65" s="47">
        <v>16</v>
      </c>
      <c r="I65" s="47">
        <v>8</v>
      </c>
      <c r="J65" s="47">
        <v>8</v>
      </c>
      <c r="K65" s="86">
        <v>2</v>
      </c>
      <c r="L65" s="86">
        <v>1</v>
      </c>
      <c r="M65" s="86">
        <v>2</v>
      </c>
      <c r="N65" s="23">
        <v>1</v>
      </c>
      <c r="O65" s="23">
        <v>0.125</v>
      </c>
      <c r="P65" s="23">
        <v>1</v>
      </c>
      <c r="Q65" s="23">
        <v>0.125</v>
      </c>
      <c r="R65" s="23">
        <v>1</v>
      </c>
      <c r="S65" s="23">
        <v>0.125</v>
      </c>
      <c r="T65" s="24" t="s">
        <v>76</v>
      </c>
      <c r="U65" s="25">
        <v>2</v>
      </c>
      <c r="V65" s="24" t="s">
        <v>76</v>
      </c>
      <c r="W65" s="25">
        <v>2</v>
      </c>
      <c r="X65" s="24" t="s">
        <v>76</v>
      </c>
      <c r="Y65" s="25">
        <v>2</v>
      </c>
      <c r="Z65" s="26">
        <v>2</v>
      </c>
      <c r="AA65" s="26">
        <v>0.5</v>
      </c>
      <c r="AB65" s="26">
        <v>1</v>
      </c>
      <c r="AC65" s="26">
        <v>0.5</v>
      </c>
      <c r="AD65" s="26">
        <v>1</v>
      </c>
      <c r="AE65" s="26">
        <v>0.5</v>
      </c>
    </row>
  </sheetData>
  <phoneticPr fontId="15" type="noConversion"/>
  <conditionalFormatting sqref="M3:O26">
    <cfRule type="cellIs" dxfId="2" priority="1" operator="greaterThanOrEqual">
      <formula>4</formula>
    </cfRule>
    <cfRule type="cellIs" dxfId="1" priority="2" operator="between">
      <formula>0.6</formula>
      <formula>4</formula>
    </cfRule>
    <cfRule type="cellIs" dxfId="0" priority="3" operator="lessThanOrEqual">
      <formula>0.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S. aureus </vt:lpstr>
      <vt:lpstr>E. coli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ьберт Болатчиев</dc:creator>
  <cp:lastModifiedBy>Альберт Болатчиев</cp:lastModifiedBy>
  <dcterms:created xsi:type="dcterms:W3CDTF">2020-09-03T09:07:48Z</dcterms:created>
  <dcterms:modified xsi:type="dcterms:W3CDTF">2020-10-19T07:26:48Z</dcterms:modified>
</cp:coreProperties>
</file>